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1"/>
  <workbookPr autoCompressPictures="0"/>
  <mc:AlternateContent xmlns:mc="http://schemas.openxmlformats.org/markup-compatibility/2006">
    <mc:Choice Requires="x15">
      <x15ac:absPath xmlns:x15ac="http://schemas.microsoft.com/office/spreadsheetml/2010/11/ac" url="/Volumes/aggp/agPereira/LabMembers/Gislene_2/Yuan_PlosBio_Rev_FINAL_Files_July/SECOND_REVISION/update 20250812 raw data/"/>
    </mc:Choice>
  </mc:AlternateContent>
  <xr:revisionPtr revIDLastSave="0" documentId="13_ncr:1_{E364F767-7ECA-A543-98DB-3EFE94C8783B}" xr6:coauthVersionLast="47" xr6:coauthVersionMax="47" xr10:uidLastSave="{00000000-0000-0000-0000-000000000000}"/>
  <bookViews>
    <workbookView xWindow="0" yWindow="460" windowWidth="32140" windowHeight="17880" xr2:uid="{00000000-000D-0000-FFFF-FFFF00000000}"/>
  </bookViews>
  <sheets>
    <sheet name="Figure S1" sheetId="1" r:id="rId1"/>
    <sheet name="Figure S2" sheetId="2" r:id="rId2"/>
    <sheet name="Figure S3" sheetId="3" r:id="rId3"/>
    <sheet name="Figure S4" sheetId="4" r:id="rId4"/>
    <sheet name="Figure S5" sheetId="5" r:id="rId5"/>
    <sheet name="Figure S6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6" i="3" l="1"/>
</calcChain>
</file>

<file path=xl/sharedStrings.xml><?xml version="1.0" encoding="utf-8"?>
<sst xmlns="http://schemas.openxmlformats.org/spreadsheetml/2006/main" count="152" uniqueCount="68">
  <si>
    <t>siLUC</t>
  </si>
  <si>
    <t>siCTNNB1</t>
  </si>
  <si>
    <t>Length of cilia(μm)</t>
  </si>
  <si>
    <t>siLRP6</t>
  </si>
  <si>
    <t>Control</t>
  </si>
  <si>
    <t>ODF2</t>
  </si>
  <si>
    <t>CEP83</t>
  </si>
  <si>
    <t>Figure S4 G</t>
  </si>
  <si>
    <t>Figure S4 H</t>
  </si>
  <si>
    <t>Figure S1 D</t>
  </si>
  <si>
    <t>cilia</t>
  </si>
  <si>
    <t>no cilia</t>
  </si>
  <si>
    <t>Wnt-CM</t>
  </si>
  <si>
    <t>Figure S2 C</t>
  </si>
  <si>
    <t>%</t>
  </si>
  <si>
    <t>ss</t>
  </si>
  <si>
    <t>Figure S2 E</t>
  </si>
  <si>
    <t>24h</t>
  </si>
  <si>
    <t xml:space="preserve">WT </t>
  </si>
  <si>
    <t>WT Wnt3a-CM</t>
  </si>
  <si>
    <t>48h</t>
  </si>
  <si>
    <t>Figure S2 F</t>
  </si>
  <si>
    <t>Co</t>
  </si>
  <si>
    <t>Wnt 1-5</t>
  </si>
  <si>
    <t>Wnt 1-10</t>
  </si>
  <si>
    <t>Normalized data</t>
  </si>
  <si>
    <t>R-Spodin3</t>
  </si>
  <si>
    <t>1nM Surrogate</t>
  </si>
  <si>
    <t>5nm Surrogate</t>
  </si>
  <si>
    <t>10nM Surrogate</t>
  </si>
  <si>
    <t>25nM Surrogate</t>
  </si>
  <si>
    <t>10nM Surrogate+Dkk1</t>
  </si>
  <si>
    <t>Figure S2 G</t>
  </si>
  <si>
    <t>Average</t>
  </si>
  <si>
    <t>stdev</t>
  </si>
  <si>
    <t>Figure S5 A</t>
  </si>
  <si>
    <t>Cep164</t>
  </si>
  <si>
    <t>Figure S5 B</t>
  </si>
  <si>
    <t>CHIBBY</t>
  </si>
  <si>
    <t>Serum</t>
  </si>
  <si>
    <t>no Serum</t>
  </si>
  <si>
    <t>CHIR99021</t>
  </si>
  <si>
    <t>Figure S6 A</t>
  </si>
  <si>
    <t>siCP110</t>
  </si>
  <si>
    <t>PCM1</t>
  </si>
  <si>
    <t>Figure S4 B</t>
  </si>
  <si>
    <t>Figure S4 F</t>
  </si>
  <si>
    <t>Co-CM</t>
  </si>
  <si>
    <t>Wnt3a-CM</t>
  </si>
  <si>
    <t>Figure S4 D</t>
  </si>
  <si>
    <t>TTBK2</t>
  </si>
  <si>
    <t>Figure S4 C</t>
  </si>
  <si>
    <t>CEP164</t>
  </si>
  <si>
    <t>Figure S4 E</t>
  </si>
  <si>
    <t>Figure S3 A</t>
  </si>
  <si>
    <t>Figure S3 B</t>
  </si>
  <si>
    <t>Wnt surrogate</t>
  </si>
  <si>
    <t>Figure S3 C</t>
  </si>
  <si>
    <t>normalized</t>
  </si>
  <si>
    <t>siTCF</t>
  </si>
  <si>
    <t>ratio p-DVL2/Actin</t>
  </si>
  <si>
    <t>WT Co-CM</t>
  </si>
  <si>
    <t>ciliation(%)</t>
  </si>
  <si>
    <t>CHIR9021</t>
  </si>
  <si>
    <t>signal intensity</t>
  </si>
  <si>
    <t>CP110 signal intesity</t>
  </si>
  <si>
    <t>Time(h)</t>
  </si>
  <si>
    <t>Figure S1 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4"/>
      <color theme="1"/>
      <name val="Arial"/>
      <family val="2"/>
    </font>
    <font>
      <sz val="12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</fills>
  <borders count="1">
    <border>
      <left/>
      <right/>
      <top/>
      <bottom/>
      <diagonal/>
    </border>
  </borders>
  <cellStyleXfs count="5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0" fontId="0" fillId="2" borderId="0" xfId="0" applyFill="1"/>
    <xf numFmtId="0" fontId="3" fillId="3" borderId="0" xfId="0" applyFont="1" applyFill="1"/>
    <xf numFmtId="0" fontId="0" fillId="0" borderId="0" xfId="0" applyAlignment="1">
      <alignment horizontal="center" vertical="center"/>
    </xf>
    <xf numFmtId="0" fontId="6" fillId="0" borderId="0" xfId="0" applyFont="1"/>
    <xf numFmtId="0" fontId="0" fillId="0" borderId="0" xfId="0"/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center" vertical="center"/>
    </xf>
  </cellXfs>
  <cellStyles count="5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85"/>
  <sheetViews>
    <sheetView tabSelected="1" workbookViewId="0">
      <selection activeCell="P18" sqref="P18"/>
    </sheetView>
  </sheetViews>
  <sheetFormatPr baseColWidth="10" defaultColWidth="8.83203125" defaultRowHeight="15" x14ac:dyDescent="0.2"/>
  <sheetData>
    <row r="1" spans="1:10" ht="18" x14ac:dyDescent="0.2">
      <c r="A1" s="2" t="s">
        <v>67</v>
      </c>
      <c r="G1" s="2" t="s">
        <v>9</v>
      </c>
    </row>
    <row r="4" spans="1:10" x14ac:dyDescent="0.2">
      <c r="A4" s="1" t="s">
        <v>2</v>
      </c>
      <c r="G4" s="1" t="s">
        <v>2</v>
      </c>
    </row>
    <row r="6" spans="1:10" x14ac:dyDescent="0.2">
      <c r="A6" t="s">
        <v>0</v>
      </c>
      <c r="B6">
        <v>2.7</v>
      </c>
      <c r="C6" t="s">
        <v>3</v>
      </c>
      <c r="D6">
        <v>1.5529999999999999</v>
      </c>
      <c r="G6" t="s">
        <v>0</v>
      </c>
      <c r="H6">
        <v>3.2240000000000002</v>
      </c>
      <c r="I6" t="s">
        <v>1</v>
      </c>
      <c r="J6">
        <v>5.0419999999999998</v>
      </c>
    </row>
    <row r="7" spans="1:10" x14ac:dyDescent="0.2">
      <c r="B7">
        <v>3.121</v>
      </c>
      <c r="D7">
        <v>2.5590000000000002</v>
      </c>
      <c r="H7">
        <v>3.0979999999999999</v>
      </c>
      <c r="J7">
        <v>3.3650000000000002</v>
      </c>
    </row>
    <row r="8" spans="1:10" x14ac:dyDescent="0.2">
      <c r="B8">
        <v>2.8119999999999998</v>
      </c>
      <c r="D8">
        <v>2.0150000000000001</v>
      </c>
      <c r="H8">
        <v>3.5870000000000002</v>
      </c>
      <c r="J8">
        <v>4.7560000000000002</v>
      </c>
    </row>
    <row r="9" spans="1:10" x14ac:dyDescent="0.2">
      <c r="B9">
        <v>0.876</v>
      </c>
      <c r="D9">
        <v>1.7490000000000001</v>
      </c>
      <c r="H9">
        <v>3.0259999999999998</v>
      </c>
      <c r="J9">
        <v>1.1619999999999999</v>
      </c>
    </row>
    <row r="10" spans="1:10" x14ac:dyDescent="0.2">
      <c r="B10">
        <v>2.9</v>
      </c>
      <c r="D10">
        <v>3.4820000000000002</v>
      </c>
      <c r="H10">
        <v>1.9330000000000001</v>
      </c>
      <c r="J10">
        <v>3.0859999999999999</v>
      </c>
    </row>
    <row r="11" spans="1:10" x14ac:dyDescent="0.2">
      <c r="B11">
        <v>1.3</v>
      </c>
      <c r="D11">
        <v>2.4910000000000001</v>
      </c>
      <c r="H11">
        <v>3.0750000000000002</v>
      </c>
      <c r="J11">
        <v>3.3450000000000002</v>
      </c>
    </row>
    <row r="12" spans="1:10" x14ac:dyDescent="0.2">
      <c r="B12">
        <v>2.8340000000000001</v>
      </c>
      <c r="D12">
        <v>2.847</v>
      </c>
      <c r="H12">
        <v>2.9860000000000002</v>
      </c>
      <c r="J12">
        <v>3.16</v>
      </c>
    </row>
    <row r="13" spans="1:10" x14ac:dyDescent="0.2">
      <c r="B13">
        <v>2.2240000000000002</v>
      </c>
      <c r="D13">
        <v>2.56</v>
      </c>
      <c r="H13">
        <v>1.7709999999999999</v>
      </c>
      <c r="J13">
        <v>4.798</v>
      </c>
    </row>
    <row r="14" spans="1:10" x14ac:dyDescent="0.2">
      <c r="B14">
        <v>2.512</v>
      </c>
      <c r="D14">
        <v>2.4670000000000001</v>
      </c>
      <c r="H14">
        <v>3.6459999999999999</v>
      </c>
      <c r="J14">
        <v>4.2789999999999999</v>
      </c>
    </row>
    <row r="15" spans="1:10" x14ac:dyDescent="0.2">
      <c r="B15">
        <v>1.1200000000000001</v>
      </c>
      <c r="D15">
        <v>2.3069999999999999</v>
      </c>
      <c r="H15">
        <v>3.7850000000000001</v>
      </c>
      <c r="J15">
        <v>3.5270000000000001</v>
      </c>
    </row>
    <row r="16" spans="1:10" x14ac:dyDescent="0.2">
      <c r="B16">
        <v>2.044</v>
      </c>
      <c r="D16">
        <v>2.6219999999999999</v>
      </c>
      <c r="H16">
        <v>2.6629999999999998</v>
      </c>
      <c r="J16">
        <v>2.1059999999999999</v>
      </c>
    </row>
    <row r="17" spans="2:10" x14ac:dyDescent="0.2">
      <c r="B17">
        <v>3.0070000000000001</v>
      </c>
      <c r="D17">
        <v>2.306</v>
      </c>
      <c r="H17">
        <v>3.2</v>
      </c>
      <c r="J17">
        <v>0.47499999999999998</v>
      </c>
    </row>
    <row r="18" spans="2:10" x14ac:dyDescent="0.2">
      <c r="B18">
        <v>1.806</v>
      </c>
      <c r="D18">
        <v>1.179</v>
      </c>
      <c r="H18">
        <v>3.2069999999999999</v>
      </c>
      <c r="J18">
        <v>1.306</v>
      </c>
    </row>
    <row r="19" spans="2:10" x14ac:dyDescent="0.2">
      <c r="B19">
        <v>2.347</v>
      </c>
      <c r="D19">
        <v>3.3479999999999999</v>
      </c>
      <c r="H19">
        <v>1.784</v>
      </c>
      <c r="J19">
        <v>2.355</v>
      </c>
    </row>
    <row r="20" spans="2:10" x14ac:dyDescent="0.2">
      <c r="B20">
        <v>3.367</v>
      </c>
      <c r="D20">
        <v>3.5670000000000002</v>
      </c>
      <c r="H20">
        <v>3.137</v>
      </c>
      <c r="J20">
        <v>4.1909999999999998</v>
      </c>
    </row>
    <row r="21" spans="2:10" x14ac:dyDescent="0.2">
      <c r="B21">
        <v>2.0590000000000002</v>
      </c>
      <c r="D21">
        <v>2.7149999999999999</v>
      </c>
      <c r="H21">
        <v>3.7519999999999998</v>
      </c>
      <c r="J21">
        <v>3.359</v>
      </c>
    </row>
    <row r="22" spans="2:10" x14ac:dyDescent="0.2">
      <c r="B22">
        <v>2.2709999999999999</v>
      </c>
      <c r="D22">
        <v>2.7559999999999998</v>
      </c>
      <c r="H22">
        <v>3.1720000000000002</v>
      </c>
      <c r="J22">
        <v>3.5760000000000001</v>
      </c>
    </row>
    <row r="23" spans="2:10" x14ac:dyDescent="0.2">
      <c r="B23">
        <v>2.4119999999999999</v>
      </c>
      <c r="D23">
        <v>1.395</v>
      </c>
      <c r="H23">
        <v>2.859</v>
      </c>
      <c r="J23">
        <v>2.5430000000000001</v>
      </c>
    </row>
    <row r="24" spans="2:10" x14ac:dyDescent="0.2">
      <c r="B24">
        <v>2.423</v>
      </c>
      <c r="D24">
        <v>2.99</v>
      </c>
      <c r="H24">
        <v>1.6539999999999999</v>
      </c>
      <c r="J24">
        <v>3.8540000000000001</v>
      </c>
    </row>
    <row r="25" spans="2:10" x14ac:dyDescent="0.2">
      <c r="B25">
        <v>2.6120000000000001</v>
      </c>
      <c r="D25">
        <v>2.504</v>
      </c>
      <c r="H25">
        <v>2.9860000000000002</v>
      </c>
      <c r="J25">
        <v>2.7629999999999999</v>
      </c>
    </row>
    <row r="26" spans="2:10" x14ac:dyDescent="0.2">
      <c r="B26">
        <v>2.4209999999999998</v>
      </c>
      <c r="D26">
        <v>2.355</v>
      </c>
      <c r="H26">
        <v>2.6930000000000001</v>
      </c>
      <c r="J26">
        <v>4.0960000000000001</v>
      </c>
    </row>
    <row r="27" spans="2:10" x14ac:dyDescent="0.2">
      <c r="B27">
        <v>3.7269999999999999</v>
      </c>
      <c r="D27">
        <v>2.5590000000000002</v>
      </c>
      <c r="H27">
        <v>2.3969999999999998</v>
      </c>
      <c r="J27">
        <v>4.0960000000000001</v>
      </c>
    </row>
    <row r="28" spans="2:10" x14ac:dyDescent="0.2">
      <c r="B28">
        <v>3.181</v>
      </c>
      <c r="D28">
        <v>3.6829999999999998</v>
      </c>
      <c r="H28">
        <v>2.339</v>
      </c>
      <c r="J28">
        <v>3.8370000000000002</v>
      </c>
    </row>
    <row r="29" spans="2:10" x14ac:dyDescent="0.2">
      <c r="B29">
        <v>3.2679999999999998</v>
      </c>
      <c r="D29">
        <v>2.7709999999999999</v>
      </c>
      <c r="H29">
        <v>2.3639999999999999</v>
      </c>
      <c r="J29">
        <v>4.3159999999999998</v>
      </c>
    </row>
    <row r="30" spans="2:10" x14ac:dyDescent="0.2">
      <c r="B30">
        <v>3.58</v>
      </c>
      <c r="D30">
        <v>3.234</v>
      </c>
      <c r="H30">
        <v>1.907</v>
      </c>
      <c r="J30">
        <v>2.2709999999999999</v>
      </c>
    </row>
    <row r="31" spans="2:10" x14ac:dyDescent="0.2">
      <c r="B31">
        <v>1.5289999999999999</v>
      </c>
      <c r="D31">
        <v>1.21</v>
      </c>
      <c r="H31">
        <v>3.4039999999999999</v>
      </c>
      <c r="J31">
        <v>4.468</v>
      </c>
    </row>
    <row r="32" spans="2:10" x14ac:dyDescent="0.2">
      <c r="B32">
        <v>2.5739999999999998</v>
      </c>
      <c r="D32">
        <v>2.8410000000000002</v>
      </c>
      <c r="H32">
        <v>2.141</v>
      </c>
      <c r="J32">
        <v>1.806</v>
      </c>
    </row>
    <row r="33" spans="2:10" x14ac:dyDescent="0.2">
      <c r="B33">
        <v>1.3440000000000001</v>
      </c>
      <c r="D33">
        <v>3.536</v>
      </c>
      <c r="H33">
        <v>2.1539999999999999</v>
      </c>
      <c r="J33">
        <v>4.67</v>
      </c>
    </row>
    <row r="34" spans="2:10" x14ac:dyDescent="0.2">
      <c r="B34">
        <v>3.0430000000000001</v>
      </c>
      <c r="D34">
        <v>2.1619999999999999</v>
      </c>
      <c r="H34">
        <v>2.1259999999999999</v>
      </c>
      <c r="J34">
        <v>3.33</v>
      </c>
    </row>
    <row r="35" spans="2:10" x14ac:dyDescent="0.2">
      <c r="B35">
        <v>2.6970000000000001</v>
      </c>
      <c r="D35">
        <v>1.3360000000000001</v>
      </c>
      <c r="H35">
        <v>3.109</v>
      </c>
      <c r="J35">
        <v>4.2709999999999999</v>
      </c>
    </row>
    <row r="36" spans="2:10" x14ac:dyDescent="0.2">
      <c r="B36">
        <v>3.0070000000000001</v>
      </c>
      <c r="D36">
        <v>2.2400000000000002</v>
      </c>
      <c r="H36">
        <v>2.859</v>
      </c>
      <c r="J36">
        <v>5.556</v>
      </c>
    </row>
    <row r="37" spans="2:10" x14ac:dyDescent="0.2">
      <c r="B37">
        <v>2.33</v>
      </c>
      <c r="D37">
        <v>1.706</v>
      </c>
      <c r="H37">
        <v>3.0430000000000001</v>
      </c>
      <c r="J37">
        <v>3.4329999999999998</v>
      </c>
    </row>
    <row r="38" spans="2:10" x14ac:dyDescent="0.2">
      <c r="B38">
        <v>3.0529999999999999</v>
      </c>
      <c r="D38">
        <v>2.206</v>
      </c>
      <c r="H38">
        <v>2.5670000000000002</v>
      </c>
      <c r="J38">
        <v>4.5</v>
      </c>
    </row>
    <row r="39" spans="2:10" x14ac:dyDescent="0.2">
      <c r="B39">
        <v>2.9460000000000002</v>
      </c>
      <c r="D39">
        <v>2.5779999999999998</v>
      </c>
      <c r="H39">
        <v>2.7210000000000001</v>
      </c>
      <c r="J39">
        <v>4.032</v>
      </c>
    </row>
    <row r="40" spans="2:10" x14ac:dyDescent="0.2">
      <c r="B40">
        <v>2.1259999999999999</v>
      </c>
      <c r="D40">
        <v>2.802</v>
      </c>
      <c r="H40">
        <v>1.988</v>
      </c>
      <c r="J40">
        <v>3.3740000000000001</v>
      </c>
    </row>
    <row r="41" spans="2:10" x14ac:dyDescent="0.2">
      <c r="B41">
        <v>2.069</v>
      </c>
      <c r="D41">
        <v>1.0840000000000001</v>
      </c>
      <c r="H41">
        <v>2.5979999999999999</v>
      </c>
      <c r="J41">
        <v>4.2880000000000003</v>
      </c>
    </row>
    <row r="42" spans="2:10" x14ac:dyDescent="0.2">
      <c r="B42">
        <v>1.4239999999999999</v>
      </c>
      <c r="D42">
        <v>1.776</v>
      </c>
      <c r="H42">
        <v>2.2890000000000001</v>
      </c>
      <c r="J42">
        <v>3.4820000000000002</v>
      </c>
    </row>
    <row r="43" spans="2:10" x14ac:dyDescent="0.2">
      <c r="B43">
        <v>0.69799999999999995</v>
      </c>
      <c r="D43">
        <v>2.5019999999999998</v>
      </c>
      <c r="H43">
        <v>1.806</v>
      </c>
      <c r="J43">
        <v>2.9119999999999999</v>
      </c>
    </row>
    <row r="44" spans="2:10" x14ac:dyDescent="0.2">
      <c r="B44">
        <v>2.3420000000000001</v>
      </c>
      <c r="D44">
        <v>2.2589999999999999</v>
      </c>
      <c r="H44">
        <v>2.855</v>
      </c>
      <c r="J44">
        <v>4.4850000000000003</v>
      </c>
    </row>
    <row r="45" spans="2:10" x14ac:dyDescent="0.2">
      <c r="B45">
        <v>2.0150000000000001</v>
      </c>
      <c r="D45">
        <v>1.7589999999999999</v>
      </c>
      <c r="H45">
        <v>2.375</v>
      </c>
      <c r="J45">
        <v>5.3140000000000001</v>
      </c>
    </row>
    <row r="46" spans="2:10" x14ac:dyDescent="0.2">
      <c r="B46">
        <v>1.212</v>
      </c>
      <c r="D46">
        <v>1.2609999999999999</v>
      </c>
      <c r="H46">
        <v>1.46</v>
      </c>
      <c r="J46">
        <v>3.92</v>
      </c>
    </row>
    <row r="47" spans="2:10" x14ac:dyDescent="0.2">
      <c r="B47">
        <v>2.173</v>
      </c>
      <c r="D47">
        <v>3.319</v>
      </c>
      <c r="H47">
        <v>3.5289999999999999</v>
      </c>
      <c r="J47">
        <v>3.649</v>
      </c>
    </row>
    <row r="48" spans="2:10" x14ac:dyDescent="0.2">
      <c r="B48">
        <v>2.8370000000000002</v>
      </c>
      <c r="D48">
        <v>1.6180000000000001</v>
      </c>
      <c r="H48">
        <v>2.8210000000000002</v>
      </c>
      <c r="J48">
        <v>4.1280000000000001</v>
      </c>
    </row>
    <row r="49" spans="2:10" x14ac:dyDescent="0.2">
      <c r="B49">
        <v>2.855</v>
      </c>
      <c r="D49">
        <v>2.2679999999999998</v>
      </c>
      <c r="H49">
        <v>1.859</v>
      </c>
      <c r="J49">
        <v>2.706</v>
      </c>
    </row>
    <row r="50" spans="2:10" x14ac:dyDescent="0.2">
      <c r="B50">
        <v>1.1679999999999999</v>
      </c>
      <c r="D50">
        <v>1.631</v>
      </c>
      <c r="H50">
        <v>3.2810000000000001</v>
      </c>
      <c r="J50">
        <v>3.2850000000000001</v>
      </c>
    </row>
    <row r="51" spans="2:10" x14ac:dyDescent="0.2">
      <c r="B51">
        <v>3.246</v>
      </c>
      <c r="D51">
        <v>2.6930000000000001</v>
      </c>
      <c r="H51">
        <v>2.855</v>
      </c>
      <c r="J51">
        <v>3.4209999999999998</v>
      </c>
    </row>
    <row r="52" spans="2:10" x14ac:dyDescent="0.2">
      <c r="B52">
        <v>1.2989999999999999</v>
      </c>
      <c r="D52">
        <v>2.3159999999999998</v>
      </c>
      <c r="H52">
        <v>3.0859999999999999</v>
      </c>
      <c r="J52">
        <v>1.2070000000000001</v>
      </c>
    </row>
    <row r="53" spans="2:10" x14ac:dyDescent="0.2">
      <c r="B53">
        <v>0.97199999999999998</v>
      </c>
      <c r="D53">
        <v>1.2609999999999999</v>
      </c>
      <c r="H53">
        <v>1.0069999999999999</v>
      </c>
      <c r="J53">
        <v>2.899</v>
      </c>
    </row>
    <row r="54" spans="2:10" x14ac:dyDescent="0.2">
      <c r="B54">
        <v>1.861</v>
      </c>
      <c r="D54">
        <v>2.1259999999999999</v>
      </c>
      <c r="H54">
        <v>2.6320000000000001</v>
      </c>
      <c r="J54">
        <v>4.7939999999999996</v>
      </c>
    </row>
    <row r="55" spans="2:10" x14ac:dyDescent="0.2">
      <c r="B55">
        <v>2.6480000000000001</v>
      </c>
      <c r="D55">
        <v>2.851</v>
      </c>
      <c r="H55">
        <v>2.9079999999999999</v>
      </c>
      <c r="J55">
        <v>2.859</v>
      </c>
    </row>
    <row r="56" spans="2:10" x14ac:dyDescent="0.2">
      <c r="B56">
        <v>3.1930000000000001</v>
      </c>
      <c r="D56">
        <v>1.859</v>
      </c>
      <c r="H56">
        <v>2.8050000000000002</v>
      </c>
      <c r="J56">
        <v>4.4039999999999999</v>
      </c>
    </row>
    <row r="57" spans="2:10" x14ac:dyDescent="0.2">
      <c r="B57">
        <v>2.5310000000000001</v>
      </c>
      <c r="D57">
        <v>2.5539999999999998</v>
      </c>
      <c r="H57">
        <v>2.5979999999999999</v>
      </c>
      <c r="J57">
        <v>3.778</v>
      </c>
    </row>
    <row r="58" spans="2:10" x14ac:dyDescent="0.2">
      <c r="B58">
        <v>3.7269999999999999</v>
      </c>
      <c r="D58">
        <v>1.411</v>
      </c>
      <c r="H58">
        <v>2.8839999999999999</v>
      </c>
      <c r="J58">
        <v>4.5339999999999998</v>
      </c>
    </row>
    <row r="59" spans="2:10" x14ac:dyDescent="0.2">
      <c r="B59">
        <v>2.734</v>
      </c>
      <c r="D59">
        <v>3.9889999999999999</v>
      </c>
      <c r="H59">
        <v>3.093</v>
      </c>
      <c r="J59">
        <v>3.964</v>
      </c>
    </row>
    <row r="60" spans="2:10" x14ac:dyDescent="0.2">
      <c r="B60">
        <v>3.0920000000000001</v>
      </c>
      <c r="D60">
        <v>1.4339999999999999</v>
      </c>
      <c r="H60">
        <v>3.1560000000000001</v>
      </c>
      <c r="J60">
        <v>4.1449999999999996</v>
      </c>
    </row>
    <row r="61" spans="2:10" x14ac:dyDescent="0.2">
      <c r="B61">
        <v>3.6080000000000001</v>
      </c>
      <c r="D61">
        <v>2.4710000000000001</v>
      </c>
      <c r="H61">
        <v>3.6179999999999999</v>
      </c>
      <c r="J61">
        <v>3.9390000000000001</v>
      </c>
    </row>
    <row r="62" spans="2:10" x14ac:dyDescent="0.2">
      <c r="B62">
        <v>2.9239999999999999</v>
      </c>
      <c r="D62">
        <v>2.38</v>
      </c>
      <c r="H62">
        <v>2.4460000000000002</v>
      </c>
      <c r="J62">
        <v>3.9649999999999999</v>
      </c>
    </row>
    <row r="63" spans="2:10" x14ac:dyDescent="0.2">
      <c r="B63">
        <v>3.573</v>
      </c>
      <c r="D63">
        <v>3.4769999999999999</v>
      </c>
      <c r="H63">
        <v>2.673</v>
      </c>
      <c r="J63">
        <v>3.1440000000000001</v>
      </c>
    </row>
    <row r="64" spans="2:10" x14ac:dyDescent="0.2">
      <c r="B64">
        <v>3.2629999999999999</v>
      </c>
      <c r="D64">
        <v>2.6</v>
      </c>
      <c r="H64">
        <v>3.1240000000000001</v>
      </c>
      <c r="J64">
        <v>3.6659999999999999</v>
      </c>
    </row>
    <row r="65" spans="2:10" x14ac:dyDescent="0.2">
      <c r="B65">
        <v>1.204</v>
      </c>
      <c r="D65">
        <v>1.706</v>
      </c>
      <c r="H65">
        <v>2.7069999999999999</v>
      </c>
      <c r="J65">
        <v>3.9129999999999998</v>
      </c>
    </row>
    <row r="66" spans="2:10" x14ac:dyDescent="0.2">
      <c r="B66">
        <v>3.105</v>
      </c>
      <c r="D66">
        <v>2.456</v>
      </c>
      <c r="H66">
        <v>2.5569999999999999</v>
      </c>
      <c r="J66">
        <v>4.9809999999999999</v>
      </c>
    </row>
    <row r="67" spans="2:10" x14ac:dyDescent="0.2">
      <c r="B67">
        <v>2.2000000000000002</v>
      </c>
      <c r="D67">
        <v>0.501</v>
      </c>
      <c r="H67">
        <v>2.948</v>
      </c>
      <c r="J67">
        <v>3.3860000000000001</v>
      </c>
    </row>
    <row r="68" spans="2:10" x14ac:dyDescent="0.2">
      <c r="B68">
        <v>1.9490000000000001</v>
      </c>
      <c r="D68">
        <v>0.66800000000000004</v>
      </c>
      <c r="H68">
        <v>3.4849999999999999</v>
      </c>
      <c r="J68">
        <v>3.1560000000000001</v>
      </c>
    </row>
    <row r="69" spans="2:10" x14ac:dyDescent="0.2">
      <c r="B69">
        <v>0.79200000000000004</v>
      </c>
      <c r="D69">
        <v>2.6669999999999998</v>
      </c>
      <c r="H69">
        <v>1.7250000000000001</v>
      </c>
      <c r="J69">
        <v>4.4249999999999998</v>
      </c>
    </row>
    <row r="70" spans="2:10" x14ac:dyDescent="0.2">
      <c r="B70">
        <v>1.6180000000000001</v>
      </c>
      <c r="D70">
        <v>1.1200000000000001</v>
      </c>
      <c r="H70">
        <v>2.5680000000000001</v>
      </c>
      <c r="J70">
        <v>2.7709999999999999</v>
      </c>
    </row>
    <row r="71" spans="2:10" x14ac:dyDescent="0.2">
      <c r="B71">
        <v>2.3039999999999998</v>
      </c>
      <c r="D71">
        <v>3.069</v>
      </c>
      <c r="H71">
        <v>1.7749999999999999</v>
      </c>
      <c r="J71">
        <v>3.1440000000000001</v>
      </c>
    </row>
    <row r="72" spans="2:10" x14ac:dyDescent="0.2">
      <c r="B72">
        <v>1.7749999999999999</v>
      </c>
      <c r="D72">
        <v>2.339</v>
      </c>
      <c r="H72">
        <v>2.7549999999999999</v>
      </c>
      <c r="J72">
        <v>1.526</v>
      </c>
    </row>
    <row r="73" spans="2:10" x14ac:dyDescent="0.2">
      <c r="B73">
        <v>2.3519999999999999</v>
      </c>
      <c r="D73">
        <v>3.3069999999999999</v>
      </c>
      <c r="H73">
        <v>1.8859999999999999</v>
      </c>
      <c r="J73">
        <v>4.077</v>
      </c>
    </row>
    <row r="74" spans="2:10" x14ac:dyDescent="0.2">
      <c r="B74">
        <v>3.165</v>
      </c>
      <c r="D74">
        <v>1.9450000000000001</v>
      </c>
      <c r="H74">
        <v>2.7559999999999998</v>
      </c>
      <c r="J74">
        <v>5.165</v>
      </c>
    </row>
    <row r="75" spans="2:10" x14ac:dyDescent="0.2">
      <c r="B75">
        <v>4.5430000000000001</v>
      </c>
      <c r="D75">
        <v>2.5390000000000001</v>
      </c>
      <c r="H75">
        <v>2.6669999999999998</v>
      </c>
      <c r="J75">
        <v>4.2789999999999999</v>
      </c>
    </row>
    <row r="76" spans="2:10" x14ac:dyDescent="0.2">
      <c r="B76">
        <v>2.141</v>
      </c>
      <c r="D76">
        <v>2.843</v>
      </c>
      <c r="H76">
        <v>2.125</v>
      </c>
      <c r="J76">
        <v>2.5939999999999999</v>
      </c>
    </row>
    <row r="77" spans="2:10" x14ac:dyDescent="0.2">
      <c r="B77">
        <v>0.78200000000000003</v>
      </c>
      <c r="D77">
        <v>1.204</v>
      </c>
      <c r="H77">
        <v>2.4500000000000002</v>
      </c>
      <c r="J77">
        <v>4.6950000000000003</v>
      </c>
    </row>
    <row r="78" spans="2:10" x14ac:dyDescent="0.2">
      <c r="B78">
        <v>1.206</v>
      </c>
      <c r="D78">
        <v>2.492</v>
      </c>
      <c r="H78">
        <v>2.306</v>
      </c>
      <c r="J78">
        <v>5.2130000000000001</v>
      </c>
    </row>
    <row r="79" spans="2:10" x14ac:dyDescent="0.2">
      <c r="B79">
        <v>3.4119999999999999</v>
      </c>
      <c r="D79">
        <v>1.26</v>
      </c>
      <c r="H79">
        <v>1.89</v>
      </c>
      <c r="J79">
        <v>4.0270000000000001</v>
      </c>
    </row>
    <row r="80" spans="2:10" x14ac:dyDescent="0.2">
      <c r="B80">
        <v>1.56</v>
      </c>
      <c r="D80">
        <v>2.2770000000000001</v>
      </c>
      <c r="H80">
        <v>2.9380000000000002</v>
      </c>
      <c r="J80">
        <v>4.4740000000000002</v>
      </c>
    </row>
    <row r="81" spans="2:10" x14ac:dyDescent="0.2">
      <c r="B81">
        <v>3.02</v>
      </c>
      <c r="D81">
        <v>2.7480000000000002</v>
      </c>
      <c r="H81">
        <v>2.1179999999999999</v>
      </c>
      <c r="J81">
        <v>2.1680000000000001</v>
      </c>
    </row>
    <row r="82" spans="2:10" x14ac:dyDescent="0.2">
      <c r="B82">
        <v>3.0649999999999999</v>
      </c>
      <c r="D82">
        <v>3.39</v>
      </c>
      <c r="H82">
        <v>2.0830000000000002</v>
      </c>
      <c r="J82">
        <v>3.3</v>
      </c>
    </row>
    <row r="83" spans="2:10" x14ac:dyDescent="0.2">
      <c r="B83">
        <v>2.1819999999999999</v>
      </c>
      <c r="D83">
        <v>2.0979999999999999</v>
      </c>
      <c r="H83">
        <v>2.657</v>
      </c>
      <c r="J83">
        <v>3.6179999999999999</v>
      </c>
    </row>
    <row r="84" spans="2:10" x14ac:dyDescent="0.2">
      <c r="B84">
        <v>1.7709999999999999</v>
      </c>
      <c r="D84">
        <v>2.5449999999999999</v>
      </c>
      <c r="H84">
        <v>3.2120000000000002</v>
      </c>
      <c r="J84">
        <v>3.7080000000000002</v>
      </c>
    </row>
    <row r="85" spans="2:10" x14ac:dyDescent="0.2">
      <c r="B85">
        <v>2.766</v>
      </c>
      <c r="D85">
        <v>2.976</v>
      </c>
      <c r="H85">
        <v>2.9390000000000001</v>
      </c>
      <c r="J85">
        <v>4.83</v>
      </c>
    </row>
    <row r="86" spans="2:10" x14ac:dyDescent="0.2">
      <c r="B86">
        <v>2.0059999999999998</v>
      </c>
      <c r="D86">
        <v>3.18</v>
      </c>
      <c r="H86">
        <v>2.976</v>
      </c>
      <c r="J86">
        <v>1.6519999999999999</v>
      </c>
    </row>
    <row r="87" spans="2:10" x14ac:dyDescent="0.2">
      <c r="B87">
        <v>2.1309999999999998</v>
      </c>
      <c r="D87">
        <v>2.948</v>
      </c>
      <c r="H87">
        <v>1.4590000000000001</v>
      </c>
      <c r="J87">
        <v>4.54</v>
      </c>
    </row>
    <row r="88" spans="2:10" x14ac:dyDescent="0.2">
      <c r="B88">
        <v>2.1579999999999999</v>
      </c>
      <c r="D88">
        <v>1.46</v>
      </c>
      <c r="H88">
        <v>3.7109999999999999</v>
      </c>
      <c r="J88">
        <v>4.492</v>
      </c>
    </row>
    <row r="89" spans="2:10" x14ac:dyDescent="0.2">
      <c r="B89">
        <v>3.3650000000000002</v>
      </c>
      <c r="D89">
        <v>1.5289999999999999</v>
      </c>
      <c r="H89">
        <v>2.5099999999999998</v>
      </c>
      <c r="J89">
        <v>4.2450000000000001</v>
      </c>
    </row>
    <row r="90" spans="2:10" x14ac:dyDescent="0.2">
      <c r="B90">
        <v>3.6459999999999999</v>
      </c>
      <c r="D90">
        <v>1.788</v>
      </c>
      <c r="H90">
        <v>2.6619999999999999</v>
      </c>
      <c r="J90">
        <v>3.3039999999999998</v>
      </c>
    </row>
    <row r="91" spans="2:10" x14ac:dyDescent="0.2">
      <c r="B91">
        <v>1.81</v>
      </c>
      <c r="D91">
        <v>4.0359999999999996</v>
      </c>
      <c r="H91">
        <v>1.806</v>
      </c>
      <c r="J91">
        <v>4.218</v>
      </c>
    </row>
    <row r="92" spans="2:10" x14ac:dyDescent="0.2">
      <c r="B92">
        <v>2.7850000000000001</v>
      </c>
      <c r="D92">
        <v>2.1259999999999999</v>
      </c>
      <c r="H92">
        <v>3.1589999999999998</v>
      </c>
      <c r="J92">
        <v>4.2619999999999996</v>
      </c>
    </row>
    <row r="93" spans="2:10" x14ac:dyDescent="0.2">
      <c r="B93">
        <v>1.8859999999999999</v>
      </c>
      <c r="H93">
        <v>3.11</v>
      </c>
      <c r="J93">
        <v>4.4109999999999996</v>
      </c>
    </row>
    <row r="94" spans="2:10" x14ac:dyDescent="0.2">
      <c r="B94">
        <v>2.423</v>
      </c>
      <c r="H94">
        <v>3.9889999999999999</v>
      </c>
      <c r="J94">
        <v>4.1849999999999996</v>
      </c>
    </row>
    <row r="95" spans="2:10" x14ac:dyDescent="0.2">
      <c r="B95">
        <v>2.9830000000000001</v>
      </c>
      <c r="H95">
        <v>4.6970000000000001</v>
      </c>
      <c r="J95">
        <v>3.9359999999999999</v>
      </c>
    </row>
    <row r="96" spans="2:10" x14ac:dyDescent="0.2">
      <c r="B96">
        <v>3.2440000000000002</v>
      </c>
      <c r="H96">
        <v>2.1459999999999999</v>
      </c>
      <c r="J96">
        <v>4.1829999999999998</v>
      </c>
    </row>
    <row r="97" spans="2:10" x14ac:dyDescent="0.2">
      <c r="B97">
        <v>2.375</v>
      </c>
      <c r="H97">
        <v>2.4249999999999998</v>
      </c>
      <c r="J97">
        <v>4.0570000000000004</v>
      </c>
    </row>
    <row r="98" spans="2:10" x14ac:dyDescent="0.2">
      <c r="B98">
        <v>3.7269999999999999</v>
      </c>
      <c r="H98">
        <v>2.1669999999999998</v>
      </c>
      <c r="J98">
        <v>3.9950000000000001</v>
      </c>
    </row>
    <row r="99" spans="2:10" x14ac:dyDescent="0.2">
      <c r="B99">
        <v>1.4239999999999999</v>
      </c>
      <c r="H99">
        <v>3.2869999999999999</v>
      </c>
      <c r="J99">
        <v>3.6259999999999999</v>
      </c>
    </row>
    <row r="100" spans="2:10" x14ac:dyDescent="0.2">
      <c r="B100">
        <v>2.4950000000000001</v>
      </c>
      <c r="H100">
        <v>2.0830000000000002</v>
      </c>
      <c r="J100">
        <v>5.47</v>
      </c>
    </row>
    <row r="101" spans="2:10" x14ac:dyDescent="0.2">
      <c r="B101">
        <v>2.63</v>
      </c>
      <c r="H101">
        <v>2.3639999999999999</v>
      </c>
      <c r="J101">
        <v>3.702</v>
      </c>
    </row>
    <row r="102" spans="2:10" x14ac:dyDescent="0.2">
      <c r="B102">
        <v>2.3969999999999998</v>
      </c>
      <c r="H102">
        <v>2.7149999999999999</v>
      </c>
      <c r="J102">
        <v>3.5179999999999998</v>
      </c>
    </row>
    <row r="103" spans="2:10" x14ac:dyDescent="0.2">
      <c r="B103">
        <v>3.1070000000000002</v>
      </c>
      <c r="H103">
        <v>1.847</v>
      </c>
      <c r="J103">
        <v>2.7210000000000001</v>
      </c>
    </row>
    <row r="104" spans="2:10" x14ac:dyDescent="0.2">
      <c r="B104">
        <v>3.052</v>
      </c>
      <c r="H104">
        <v>1.4890000000000001</v>
      </c>
      <c r="J104">
        <v>4.298</v>
      </c>
    </row>
    <row r="105" spans="2:10" x14ac:dyDescent="0.2">
      <c r="B105">
        <v>3.4359999999999999</v>
      </c>
      <c r="H105">
        <v>2.13</v>
      </c>
      <c r="J105">
        <v>3.512</v>
      </c>
    </row>
    <row r="106" spans="2:10" x14ac:dyDescent="0.2">
      <c r="B106">
        <v>2.8330000000000002</v>
      </c>
      <c r="H106">
        <v>3.0649999999999999</v>
      </c>
      <c r="J106">
        <v>4.1449999999999996</v>
      </c>
    </row>
    <row r="107" spans="2:10" x14ac:dyDescent="0.2">
      <c r="B107">
        <v>2.7829999999999999</v>
      </c>
      <c r="H107">
        <v>3.419</v>
      </c>
      <c r="J107">
        <v>3.907</v>
      </c>
    </row>
    <row r="108" spans="2:10" x14ac:dyDescent="0.2">
      <c r="B108">
        <v>0.90700000000000003</v>
      </c>
      <c r="H108">
        <v>2.9180000000000001</v>
      </c>
      <c r="J108">
        <v>1.859</v>
      </c>
    </row>
    <row r="109" spans="2:10" x14ac:dyDescent="0.2">
      <c r="B109">
        <v>1.079</v>
      </c>
      <c r="H109">
        <v>3.5190000000000001</v>
      </c>
      <c r="J109">
        <v>4.4390000000000001</v>
      </c>
    </row>
    <row r="110" spans="2:10" x14ac:dyDescent="0.2">
      <c r="B110">
        <v>2.6930000000000001</v>
      </c>
      <c r="H110">
        <v>3.5760000000000001</v>
      </c>
      <c r="J110">
        <v>5.2939999999999996</v>
      </c>
    </row>
    <row r="111" spans="2:10" x14ac:dyDescent="0.2">
      <c r="B111">
        <v>3.2650000000000001</v>
      </c>
      <c r="H111">
        <v>1.792</v>
      </c>
      <c r="J111">
        <v>4.0599999999999996</v>
      </c>
    </row>
    <row r="112" spans="2:10" x14ac:dyDescent="0.2">
      <c r="B112">
        <v>2.2599999999999998</v>
      </c>
      <c r="H112">
        <v>2.0049999999999999</v>
      </c>
      <c r="J112">
        <v>2.5539999999999998</v>
      </c>
    </row>
    <row r="113" spans="2:8" x14ac:dyDescent="0.2">
      <c r="B113">
        <v>3.36</v>
      </c>
      <c r="H113">
        <v>2.1869999999999998</v>
      </c>
    </row>
    <row r="114" spans="2:8" x14ac:dyDescent="0.2">
      <c r="B114">
        <v>2.855</v>
      </c>
      <c r="H114">
        <v>1.988</v>
      </c>
    </row>
    <row r="115" spans="2:8" x14ac:dyDescent="0.2">
      <c r="B115">
        <v>3.4740000000000002</v>
      </c>
      <c r="H115">
        <v>3.5049999999999999</v>
      </c>
    </row>
    <row r="116" spans="2:8" x14ac:dyDescent="0.2">
      <c r="B116">
        <v>2.4209999999999998</v>
      </c>
      <c r="H116">
        <v>3.137</v>
      </c>
    </row>
    <row r="117" spans="2:8" x14ac:dyDescent="0.2">
      <c r="B117">
        <v>1.776</v>
      </c>
      <c r="H117">
        <v>2.585</v>
      </c>
    </row>
    <row r="118" spans="2:8" x14ac:dyDescent="0.2">
      <c r="B118">
        <v>2.6669999999999998</v>
      </c>
      <c r="H118">
        <v>3.3119999999999998</v>
      </c>
    </row>
    <row r="119" spans="2:8" x14ac:dyDescent="0.2">
      <c r="B119">
        <v>2.355</v>
      </c>
      <c r="H119">
        <v>2.7210000000000001</v>
      </c>
    </row>
    <row r="120" spans="2:8" x14ac:dyDescent="0.2">
      <c r="B120">
        <v>2.6619999999999999</v>
      </c>
      <c r="H120">
        <v>2.996</v>
      </c>
    </row>
    <row r="121" spans="2:8" x14ac:dyDescent="0.2">
      <c r="B121">
        <v>2.3130000000000002</v>
      </c>
      <c r="H121">
        <v>3.1880000000000002</v>
      </c>
    </row>
    <row r="122" spans="2:8" x14ac:dyDescent="0.2">
      <c r="B122">
        <v>1.9850000000000001</v>
      </c>
      <c r="H122">
        <v>2.2240000000000002</v>
      </c>
    </row>
    <row r="123" spans="2:8" x14ac:dyDescent="0.2">
      <c r="B123">
        <v>2.3639999999999999</v>
      </c>
      <c r="H123">
        <v>2.1869999999999998</v>
      </c>
    </row>
    <row r="124" spans="2:8" x14ac:dyDescent="0.2">
      <c r="B124">
        <v>3.0590000000000002</v>
      </c>
      <c r="H124">
        <v>2.5539999999999998</v>
      </c>
    </row>
    <row r="125" spans="2:8" x14ac:dyDescent="0.2">
      <c r="B125">
        <v>2.5310000000000001</v>
      </c>
      <c r="H125">
        <v>2.573</v>
      </c>
    </row>
    <row r="126" spans="2:8" x14ac:dyDescent="0.2">
      <c r="B126">
        <v>3.419</v>
      </c>
      <c r="H126">
        <v>3.5049999999999999</v>
      </c>
    </row>
    <row r="127" spans="2:8" x14ac:dyDescent="0.2">
      <c r="B127">
        <v>1.996</v>
      </c>
      <c r="H127">
        <v>0.63800000000000001</v>
      </c>
    </row>
    <row r="128" spans="2:8" x14ac:dyDescent="0.2">
      <c r="B128">
        <v>2.0920000000000001</v>
      </c>
      <c r="H128">
        <v>2.6360000000000001</v>
      </c>
    </row>
    <row r="129" spans="2:8" x14ac:dyDescent="0.2">
      <c r="B129">
        <v>1.5920000000000001</v>
      </c>
      <c r="H129">
        <v>2.6469999999999998</v>
      </c>
    </row>
    <row r="130" spans="2:8" x14ac:dyDescent="0.2">
      <c r="B130">
        <v>3.3069999999999999</v>
      </c>
      <c r="H130">
        <v>1.4790000000000001</v>
      </c>
    </row>
    <row r="131" spans="2:8" x14ac:dyDescent="0.2">
      <c r="B131">
        <v>3.1829999999999998</v>
      </c>
      <c r="H131">
        <v>4.032</v>
      </c>
    </row>
    <row r="132" spans="2:8" x14ac:dyDescent="0.2">
      <c r="B132">
        <v>2.2989999999999999</v>
      </c>
      <c r="H132">
        <v>2.7629999999999999</v>
      </c>
    </row>
    <row r="133" spans="2:8" x14ac:dyDescent="0.2">
      <c r="B133">
        <v>2.4180000000000001</v>
      </c>
      <c r="H133">
        <v>3.39</v>
      </c>
    </row>
    <row r="134" spans="2:8" x14ac:dyDescent="0.2">
      <c r="B134">
        <v>2.3420000000000001</v>
      </c>
      <c r="H134">
        <v>2.4870000000000001</v>
      </c>
    </row>
    <row r="135" spans="2:8" x14ac:dyDescent="0.2">
      <c r="B135">
        <v>1.7150000000000001</v>
      </c>
      <c r="H135">
        <v>2.7509999999999999</v>
      </c>
    </row>
    <row r="136" spans="2:8" x14ac:dyDescent="0.2">
      <c r="B136">
        <v>2.2989999999999999</v>
      </c>
      <c r="H136">
        <v>2.0630000000000002</v>
      </c>
    </row>
    <row r="137" spans="2:8" x14ac:dyDescent="0.2">
      <c r="B137">
        <v>2.2629999999999999</v>
      </c>
      <c r="H137">
        <v>2.9169999999999998</v>
      </c>
    </row>
    <row r="138" spans="2:8" x14ac:dyDescent="0.2">
      <c r="B138">
        <v>4.226</v>
      </c>
      <c r="H138">
        <v>2.601</v>
      </c>
    </row>
    <row r="139" spans="2:8" x14ac:dyDescent="0.2">
      <c r="B139">
        <v>1.6839999999999999</v>
      </c>
      <c r="H139">
        <v>3.718</v>
      </c>
    </row>
    <row r="140" spans="2:8" x14ac:dyDescent="0.2">
      <c r="B140">
        <v>2.7250000000000001</v>
      </c>
      <c r="H140">
        <v>2.8650000000000002</v>
      </c>
    </row>
    <row r="141" spans="2:8" x14ac:dyDescent="0.2">
      <c r="B141">
        <v>2.5590000000000002</v>
      </c>
      <c r="H141">
        <v>1.8029999999999999</v>
      </c>
    </row>
    <row r="142" spans="2:8" x14ac:dyDescent="0.2">
      <c r="B142">
        <v>3.3330000000000002</v>
      </c>
      <c r="H142">
        <v>2.3580000000000001</v>
      </c>
    </row>
    <row r="143" spans="2:8" x14ac:dyDescent="0.2">
      <c r="B143">
        <v>0.63800000000000001</v>
      </c>
      <c r="H143">
        <v>3.234</v>
      </c>
    </row>
    <row r="144" spans="2:8" x14ac:dyDescent="0.2">
      <c r="B144">
        <v>2.4249999999999998</v>
      </c>
      <c r="H144">
        <v>2.988</v>
      </c>
    </row>
    <row r="145" spans="2:8" x14ac:dyDescent="0.2">
      <c r="B145">
        <v>2.48</v>
      </c>
      <c r="H145">
        <v>3.3039999999999998</v>
      </c>
    </row>
    <row r="146" spans="2:8" x14ac:dyDescent="0.2">
      <c r="B146">
        <v>2.613</v>
      </c>
      <c r="H146">
        <v>3.6829999999999998</v>
      </c>
    </row>
    <row r="147" spans="2:8" x14ac:dyDescent="0.2">
      <c r="B147">
        <v>2.2810000000000001</v>
      </c>
      <c r="H147">
        <v>3.8690000000000002</v>
      </c>
    </row>
    <row r="148" spans="2:8" x14ac:dyDescent="0.2">
      <c r="B148">
        <v>3.919</v>
      </c>
      <c r="H148">
        <v>2.0030000000000001</v>
      </c>
    </row>
    <row r="149" spans="2:8" x14ac:dyDescent="0.2">
      <c r="B149">
        <v>1.1359999999999999</v>
      </c>
      <c r="H149">
        <v>2.4249999999999998</v>
      </c>
    </row>
    <row r="150" spans="2:8" x14ac:dyDescent="0.2">
      <c r="B150">
        <v>1.302</v>
      </c>
      <c r="H150">
        <v>2.794</v>
      </c>
    </row>
    <row r="151" spans="2:8" x14ac:dyDescent="0.2">
      <c r="B151">
        <v>3.403</v>
      </c>
      <c r="H151">
        <v>2.4369999999999998</v>
      </c>
    </row>
    <row r="152" spans="2:8" x14ac:dyDescent="0.2">
      <c r="B152">
        <v>2.802</v>
      </c>
      <c r="H152">
        <v>2.7709999999999999</v>
      </c>
    </row>
    <row r="153" spans="2:8" x14ac:dyDescent="0.2">
      <c r="B153">
        <v>2.4420000000000002</v>
      </c>
      <c r="H153">
        <v>3.1440000000000001</v>
      </c>
    </row>
    <row r="154" spans="2:8" x14ac:dyDescent="0.2">
      <c r="B154">
        <v>1.9590000000000001</v>
      </c>
      <c r="H154">
        <v>3.2959999999999998</v>
      </c>
    </row>
    <row r="155" spans="2:8" x14ac:dyDescent="0.2">
      <c r="B155">
        <v>2.4790000000000001</v>
      </c>
      <c r="H155">
        <v>2.1619999999999999</v>
      </c>
    </row>
    <row r="156" spans="2:8" x14ac:dyDescent="0.2">
      <c r="B156">
        <v>2.4340000000000002</v>
      </c>
      <c r="H156">
        <v>3.153</v>
      </c>
    </row>
    <row r="157" spans="2:8" x14ac:dyDescent="0.2">
      <c r="B157">
        <v>3.55</v>
      </c>
      <c r="H157">
        <v>2.2839999999999998</v>
      </c>
    </row>
    <row r="158" spans="2:8" x14ac:dyDescent="0.2">
      <c r="B158">
        <v>2.8559999999999999</v>
      </c>
      <c r="H158">
        <v>3.4740000000000002</v>
      </c>
    </row>
    <row r="159" spans="2:8" x14ac:dyDescent="0.2">
      <c r="B159">
        <v>1.0629999999999999</v>
      </c>
      <c r="H159">
        <v>3.1680000000000001</v>
      </c>
    </row>
    <row r="160" spans="2:8" x14ac:dyDescent="0.2">
      <c r="B160">
        <v>2.0129999999999999</v>
      </c>
      <c r="H160">
        <v>2.7709999999999999</v>
      </c>
    </row>
    <row r="161" spans="2:8" x14ac:dyDescent="0.2">
      <c r="B161">
        <v>2.9590000000000001</v>
      </c>
      <c r="H161">
        <v>2.734</v>
      </c>
    </row>
    <row r="162" spans="2:8" x14ac:dyDescent="0.2">
      <c r="B162">
        <v>2.4119999999999999</v>
      </c>
      <c r="H162">
        <v>1.615</v>
      </c>
    </row>
    <row r="163" spans="2:8" x14ac:dyDescent="0.2">
      <c r="B163">
        <v>2.0830000000000002</v>
      </c>
      <c r="H163">
        <v>2.754</v>
      </c>
    </row>
    <row r="164" spans="2:8" x14ac:dyDescent="0.2">
      <c r="B164">
        <v>2.4180000000000001</v>
      </c>
      <c r="H164">
        <v>3.2440000000000002</v>
      </c>
    </row>
    <row r="165" spans="2:8" x14ac:dyDescent="0.2">
      <c r="B165">
        <v>1.5529999999999999</v>
      </c>
      <c r="H165">
        <v>3.012</v>
      </c>
    </row>
    <row r="166" spans="2:8" x14ac:dyDescent="0.2">
      <c r="B166">
        <v>1.0069999999999999</v>
      </c>
    </row>
    <row r="167" spans="2:8" x14ac:dyDescent="0.2">
      <c r="B167">
        <v>3.3839999999999999</v>
      </c>
    </row>
    <row r="168" spans="2:8" x14ac:dyDescent="0.2">
      <c r="B168">
        <v>3.105</v>
      </c>
    </row>
    <row r="169" spans="2:8" x14ac:dyDescent="0.2">
      <c r="B169">
        <v>2.8690000000000002</v>
      </c>
    </row>
    <row r="170" spans="2:8" x14ac:dyDescent="0.2">
      <c r="B170">
        <v>2.0830000000000002</v>
      </c>
    </row>
    <row r="171" spans="2:8" x14ac:dyDescent="0.2">
      <c r="B171">
        <v>2.5790000000000002</v>
      </c>
    </row>
    <row r="172" spans="2:8" x14ac:dyDescent="0.2">
      <c r="B172">
        <v>2.89</v>
      </c>
    </row>
    <row r="173" spans="2:8" x14ac:dyDescent="0.2">
      <c r="B173">
        <v>3.1589999999999998</v>
      </c>
    </row>
    <row r="174" spans="2:8" x14ac:dyDescent="0.2">
      <c r="B174">
        <v>2.1970000000000001</v>
      </c>
    </row>
    <row r="175" spans="2:8" x14ac:dyDescent="0.2">
      <c r="B175">
        <v>2.5750000000000002</v>
      </c>
    </row>
    <row r="176" spans="2:8" x14ac:dyDescent="0.2">
      <c r="B176">
        <v>0.76300000000000001</v>
      </c>
    </row>
    <row r="177" spans="2:2" x14ac:dyDescent="0.2">
      <c r="B177">
        <v>2.7879999999999998</v>
      </c>
    </row>
    <row r="178" spans="2:2" x14ac:dyDescent="0.2">
      <c r="B178">
        <v>1.7230000000000001</v>
      </c>
    </row>
    <row r="179" spans="2:2" x14ac:dyDescent="0.2">
      <c r="B179">
        <v>2.4060000000000001</v>
      </c>
    </row>
    <row r="180" spans="2:2" x14ac:dyDescent="0.2">
      <c r="B180">
        <v>3.4060000000000001</v>
      </c>
    </row>
    <row r="181" spans="2:2" x14ac:dyDescent="0.2">
      <c r="B181">
        <v>0.85299999999999998</v>
      </c>
    </row>
    <row r="182" spans="2:2" x14ac:dyDescent="0.2">
      <c r="B182">
        <v>1.806</v>
      </c>
    </row>
    <row r="183" spans="2:2" x14ac:dyDescent="0.2">
      <c r="B183">
        <v>0.71199999999999997</v>
      </c>
    </row>
    <row r="184" spans="2:2" x14ac:dyDescent="0.2">
      <c r="B184">
        <v>1.821</v>
      </c>
    </row>
    <row r="185" spans="2:2" x14ac:dyDescent="0.2">
      <c r="B185">
        <v>2.3359999999999999</v>
      </c>
    </row>
  </sheetData>
  <pageMargins left="0.7" right="0.7" top="0.75" bottom="0.75" header="0.3" footer="0.3"/>
  <pageSetup paperSize="9" orientation="portrait" horizontalDpi="1200" verticalDpi="120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52"/>
  <sheetViews>
    <sheetView workbookViewId="0">
      <selection activeCell="N36" sqref="N36"/>
    </sheetView>
  </sheetViews>
  <sheetFormatPr baseColWidth="10" defaultColWidth="8.83203125" defaultRowHeight="15" x14ac:dyDescent="0.2"/>
  <cols>
    <col min="1" max="1" width="20.5" bestFit="1" customWidth="1"/>
    <col min="4" max="4" width="12" bestFit="1" customWidth="1"/>
    <col min="7" max="7" width="15.6640625" bestFit="1" customWidth="1"/>
    <col min="8" max="8" width="16.5" bestFit="1" customWidth="1"/>
    <col min="10" max="10" width="15.6640625" bestFit="1" customWidth="1"/>
    <col min="16" max="16" width="16.5" bestFit="1" customWidth="1"/>
  </cols>
  <sheetData>
    <row r="1" spans="1:26" ht="18" x14ac:dyDescent="0.2">
      <c r="Q1" s="2" t="s">
        <v>21</v>
      </c>
    </row>
    <row r="2" spans="1:26" x14ac:dyDescent="0.2">
      <c r="R2">
        <v>1</v>
      </c>
      <c r="U2">
        <v>2</v>
      </c>
      <c r="X2">
        <v>3</v>
      </c>
    </row>
    <row r="3" spans="1:26" ht="18" x14ac:dyDescent="0.2">
      <c r="A3" s="2" t="s">
        <v>13</v>
      </c>
      <c r="B3" s="2"/>
    </row>
    <row r="4" spans="1:26" x14ac:dyDescent="0.2">
      <c r="Q4" t="s">
        <v>17</v>
      </c>
      <c r="R4" t="s">
        <v>10</v>
      </c>
      <c r="S4" t="s">
        <v>11</v>
      </c>
      <c r="T4" t="s">
        <v>14</v>
      </c>
      <c r="U4" t="s">
        <v>10</v>
      </c>
      <c r="V4" t="s">
        <v>11</v>
      </c>
      <c r="W4" t="s">
        <v>14</v>
      </c>
      <c r="X4" t="s">
        <v>10</v>
      </c>
      <c r="Y4" t="s">
        <v>11</v>
      </c>
      <c r="Z4" t="s">
        <v>14</v>
      </c>
    </row>
    <row r="5" spans="1:26" x14ac:dyDescent="0.2">
      <c r="Q5" t="s">
        <v>18</v>
      </c>
      <c r="R5">
        <v>109</v>
      </c>
      <c r="S5">
        <v>93</v>
      </c>
      <c r="T5">
        <v>53.960396039999999</v>
      </c>
      <c r="U5">
        <v>130</v>
      </c>
      <c r="V5">
        <v>88</v>
      </c>
      <c r="W5">
        <v>59.633027519999999</v>
      </c>
      <c r="X5">
        <v>194</v>
      </c>
      <c r="Y5">
        <v>133</v>
      </c>
      <c r="Z5">
        <v>59.327217130000001</v>
      </c>
    </row>
    <row r="6" spans="1:26" x14ac:dyDescent="0.2">
      <c r="C6">
        <v>1</v>
      </c>
      <c r="F6">
        <v>2</v>
      </c>
      <c r="I6">
        <v>3</v>
      </c>
      <c r="Q6" t="s">
        <v>61</v>
      </c>
      <c r="R6">
        <v>171</v>
      </c>
      <c r="S6">
        <v>113</v>
      </c>
      <c r="T6">
        <v>60.21126761</v>
      </c>
      <c r="U6">
        <v>144</v>
      </c>
      <c r="V6">
        <v>100</v>
      </c>
      <c r="W6">
        <v>59.016393440000002</v>
      </c>
      <c r="X6">
        <v>130</v>
      </c>
      <c r="Y6">
        <v>117</v>
      </c>
      <c r="Z6">
        <v>52.631578949999998</v>
      </c>
    </row>
    <row r="7" spans="1:26" x14ac:dyDescent="0.2">
      <c r="B7" s="6" t="s">
        <v>66</v>
      </c>
      <c r="C7" t="s">
        <v>10</v>
      </c>
      <c r="D7" t="s">
        <v>11</v>
      </c>
      <c r="E7" t="s">
        <v>62</v>
      </c>
      <c r="F7" t="s">
        <v>10</v>
      </c>
      <c r="G7" t="s">
        <v>11</v>
      </c>
      <c r="H7" t="s">
        <v>62</v>
      </c>
      <c r="I7" t="s">
        <v>10</v>
      </c>
      <c r="J7" t="s">
        <v>11</v>
      </c>
      <c r="K7" t="s">
        <v>62</v>
      </c>
      <c r="Q7" t="s">
        <v>19</v>
      </c>
      <c r="R7">
        <v>94</v>
      </c>
      <c r="S7">
        <v>169</v>
      </c>
      <c r="T7">
        <v>35.741444870000002</v>
      </c>
      <c r="U7">
        <v>126</v>
      </c>
      <c r="V7">
        <v>146</v>
      </c>
      <c r="W7">
        <v>46.323529409999999</v>
      </c>
      <c r="X7">
        <v>87</v>
      </c>
      <c r="Y7">
        <v>132</v>
      </c>
      <c r="Z7">
        <v>39.7260274</v>
      </c>
    </row>
    <row r="8" spans="1:26" x14ac:dyDescent="0.2">
      <c r="A8" s="9" t="s">
        <v>47</v>
      </c>
      <c r="B8" s="6">
        <v>6</v>
      </c>
      <c r="C8">
        <v>54</v>
      </c>
      <c r="D8">
        <v>195</v>
      </c>
      <c r="E8">
        <v>21.68674699</v>
      </c>
      <c r="F8">
        <v>90</v>
      </c>
      <c r="G8">
        <v>243</v>
      </c>
      <c r="H8">
        <v>27.027027029999999</v>
      </c>
      <c r="I8">
        <v>62</v>
      </c>
      <c r="J8">
        <v>194</v>
      </c>
      <c r="K8">
        <v>24.21875</v>
      </c>
    </row>
    <row r="9" spans="1:26" x14ac:dyDescent="0.2">
      <c r="A9" s="9"/>
      <c r="B9" s="6">
        <v>12</v>
      </c>
      <c r="C9">
        <v>86</v>
      </c>
      <c r="D9">
        <v>178</v>
      </c>
      <c r="E9">
        <v>32.575757580000001</v>
      </c>
      <c r="F9">
        <v>127</v>
      </c>
      <c r="G9">
        <v>214</v>
      </c>
      <c r="H9">
        <v>37.243401759999998</v>
      </c>
      <c r="I9">
        <v>66</v>
      </c>
      <c r="J9">
        <v>189</v>
      </c>
      <c r="K9">
        <v>25.882352940000001</v>
      </c>
      <c r="Q9" t="s">
        <v>20</v>
      </c>
    </row>
    <row r="10" spans="1:26" x14ac:dyDescent="0.2">
      <c r="A10" s="9"/>
      <c r="B10" s="6">
        <v>16</v>
      </c>
      <c r="C10">
        <v>232</v>
      </c>
      <c r="D10">
        <v>122</v>
      </c>
      <c r="E10">
        <v>65.536723159999994</v>
      </c>
      <c r="F10">
        <v>202</v>
      </c>
      <c r="G10">
        <v>134</v>
      </c>
      <c r="H10">
        <v>60.119047620000003</v>
      </c>
      <c r="I10">
        <v>235</v>
      </c>
      <c r="J10">
        <v>108</v>
      </c>
      <c r="K10">
        <v>68.513119529999997</v>
      </c>
      <c r="Q10" t="s">
        <v>18</v>
      </c>
      <c r="R10">
        <v>358</v>
      </c>
      <c r="S10">
        <v>156</v>
      </c>
      <c r="T10">
        <v>69.649805450000002</v>
      </c>
      <c r="U10">
        <v>264</v>
      </c>
      <c r="V10">
        <v>212</v>
      </c>
      <c r="W10">
        <v>55.462184870000002</v>
      </c>
      <c r="X10">
        <v>267</v>
      </c>
      <c r="Y10">
        <v>140</v>
      </c>
      <c r="Z10">
        <v>65.6019656</v>
      </c>
    </row>
    <row r="11" spans="1:26" x14ac:dyDescent="0.2">
      <c r="A11" s="9"/>
      <c r="B11" s="6">
        <v>18</v>
      </c>
      <c r="C11">
        <v>186</v>
      </c>
      <c r="D11">
        <v>131</v>
      </c>
      <c r="E11">
        <v>58.675078859999999</v>
      </c>
      <c r="F11">
        <v>239</v>
      </c>
      <c r="G11">
        <v>134</v>
      </c>
      <c r="H11">
        <v>64.075067020000006</v>
      </c>
      <c r="I11">
        <v>197</v>
      </c>
      <c r="J11">
        <v>101</v>
      </c>
      <c r="K11">
        <v>66.107382549999997</v>
      </c>
      <c r="Q11" t="s">
        <v>61</v>
      </c>
      <c r="R11">
        <v>275</v>
      </c>
      <c r="S11">
        <v>147</v>
      </c>
      <c r="T11">
        <v>65.165876780000005</v>
      </c>
      <c r="U11">
        <v>322</v>
      </c>
      <c r="V11">
        <v>170</v>
      </c>
      <c r="W11">
        <v>65.447154470000001</v>
      </c>
      <c r="X11">
        <v>212</v>
      </c>
      <c r="Y11">
        <v>190</v>
      </c>
      <c r="Z11">
        <v>52.736318410000003</v>
      </c>
    </row>
    <row r="12" spans="1:26" x14ac:dyDescent="0.2">
      <c r="A12" s="9"/>
      <c r="B12" s="6">
        <v>30</v>
      </c>
      <c r="C12">
        <v>330</v>
      </c>
      <c r="D12">
        <v>59</v>
      </c>
      <c r="E12">
        <v>84.832904880000001</v>
      </c>
      <c r="F12">
        <v>341</v>
      </c>
      <c r="G12">
        <v>38</v>
      </c>
      <c r="H12">
        <v>89.973614780000005</v>
      </c>
      <c r="I12">
        <v>426</v>
      </c>
      <c r="J12">
        <v>57</v>
      </c>
      <c r="K12">
        <v>88.198757760000007</v>
      </c>
      <c r="Q12" t="s">
        <v>19</v>
      </c>
      <c r="R12">
        <v>207</v>
      </c>
      <c r="S12">
        <v>195</v>
      </c>
      <c r="T12">
        <v>51.492537310000003</v>
      </c>
      <c r="U12">
        <v>74</v>
      </c>
      <c r="V12">
        <v>233</v>
      </c>
      <c r="W12">
        <v>24.104234529999999</v>
      </c>
      <c r="X12">
        <v>155</v>
      </c>
      <c r="Y12">
        <v>225</v>
      </c>
      <c r="Z12">
        <v>40.78947368</v>
      </c>
    </row>
    <row r="13" spans="1:26" x14ac:dyDescent="0.2">
      <c r="A13" s="9"/>
      <c r="B13" s="6">
        <v>54</v>
      </c>
      <c r="C13">
        <v>314</v>
      </c>
      <c r="D13">
        <v>28</v>
      </c>
      <c r="E13">
        <v>91.812865500000001</v>
      </c>
      <c r="F13">
        <v>247</v>
      </c>
      <c r="G13">
        <v>20</v>
      </c>
      <c r="H13">
        <v>92.509363300000004</v>
      </c>
      <c r="I13">
        <v>259</v>
      </c>
      <c r="J13">
        <v>42</v>
      </c>
      <c r="K13">
        <v>86.046511629999998</v>
      </c>
    </row>
    <row r="14" spans="1:26" x14ac:dyDescent="0.2">
      <c r="A14" s="9" t="s">
        <v>12</v>
      </c>
      <c r="B14" s="6">
        <v>6</v>
      </c>
      <c r="C14">
        <v>54</v>
      </c>
      <c r="D14">
        <v>200</v>
      </c>
      <c r="E14">
        <v>21.259842519999999</v>
      </c>
      <c r="F14">
        <v>42</v>
      </c>
      <c r="G14">
        <v>221</v>
      </c>
      <c r="H14">
        <v>15.96958175</v>
      </c>
      <c r="I14">
        <v>47</v>
      </c>
      <c r="J14">
        <v>220</v>
      </c>
      <c r="K14">
        <v>17.60299625</v>
      </c>
    </row>
    <row r="15" spans="1:26" x14ac:dyDescent="0.2">
      <c r="A15" s="9"/>
      <c r="B15" s="6">
        <v>12</v>
      </c>
      <c r="C15">
        <v>92</v>
      </c>
      <c r="D15">
        <v>219</v>
      </c>
      <c r="E15">
        <v>29.581993570000002</v>
      </c>
      <c r="F15">
        <v>69</v>
      </c>
      <c r="G15">
        <v>234</v>
      </c>
      <c r="H15">
        <v>22.77227723</v>
      </c>
      <c r="I15">
        <v>86</v>
      </c>
      <c r="J15">
        <v>216</v>
      </c>
      <c r="K15">
        <v>28.476821189999999</v>
      </c>
    </row>
    <row r="16" spans="1:26" x14ac:dyDescent="0.2">
      <c r="A16" s="9"/>
      <c r="B16" s="6">
        <v>16</v>
      </c>
      <c r="C16">
        <v>107</v>
      </c>
      <c r="D16">
        <v>178</v>
      </c>
      <c r="E16">
        <v>37.543859650000002</v>
      </c>
      <c r="F16">
        <v>160</v>
      </c>
      <c r="G16">
        <v>196</v>
      </c>
      <c r="H16">
        <v>44.943820219999999</v>
      </c>
      <c r="I16">
        <v>129</v>
      </c>
      <c r="J16">
        <v>183</v>
      </c>
      <c r="K16">
        <v>41.34615385</v>
      </c>
    </row>
    <row r="17" spans="1:11" x14ac:dyDescent="0.2">
      <c r="A17" s="9"/>
      <c r="B17" s="6">
        <v>18</v>
      </c>
      <c r="C17">
        <v>132</v>
      </c>
      <c r="D17">
        <v>157</v>
      </c>
      <c r="E17">
        <v>45.674740479999997</v>
      </c>
      <c r="F17">
        <v>138</v>
      </c>
      <c r="G17">
        <v>182</v>
      </c>
      <c r="H17">
        <v>43.125</v>
      </c>
      <c r="I17">
        <v>157</v>
      </c>
      <c r="J17">
        <v>134</v>
      </c>
      <c r="K17">
        <v>53.951890030000001</v>
      </c>
    </row>
    <row r="18" spans="1:11" x14ac:dyDescent="0.2">
      <c r="A18" s="9"/>
      <c r="B18" s="6">
        <v>30</v>
      </c>
      <c r="C18">
        <v>271</v>
      </c>
      <c r="D18">
        <v>85</v>
      </c>
      <c r="E18">
        <v>76.123595510000001</v>
      </c>
      <c r="F18">
        <v>286</v>
      </c>
      <c r="G18">
        <v>57</v>
      </c>
      <c r="H18">
        <v>83.3819242</v>
      </c>
      <c r="I18">
        <v>303</v>
      </c>
      <c r="J18">
        <v>75</v>
      </c>
      <c r="K18">
        <v>80.158730160000005</v>
      </c>
    </row>
    <row r="19" spans="1:11" x14ac:dyDescent="0.2">
      <c r="A19" s="9"/>
      <c r="B19" s="6">
        <v>54</v>
      </c>
      <c r="C19">
        <v>317</v>
      </c>
      <c r="D19">
        <v>26</v>
      </c>
      <c r="E19">
        <v>92.419825070000002</v>
      </c>
      <c r="F19">
        <v>290</v>
      </c>
      <c r="G19">
        <v>30</v>
      </c>
      <c r="H19">
        <v>90.625</v>
      </c>
      <c r="I19">
        <v>353</v>
      </c>
      <c r="J19">
        <v>17</v>
      </c>
      <c r="K19">
        <v>95.40540541</v>
      </c>
    </row>
    <row r="20" spans="1:11" x14ac:dyDescent="0.2">
      <c r="A20" s="5"/>
    </row>
    <row r="22" spans="1:11" ht="18" x14ac:dyDescent="0.2">
      <c r="A22" s="2" t="s">
        <v>16</v>
      </c>
      <c r="B22" t="s">
        <v>10</v>
      </c>
      <c r="C22" t="s">
        <v>11</v>
      </c>
      <c r="D22" t="s">
        <v>14</v>
      </c>
      <c r="E22" t="s">
        <v>10</v>
      </c>
      <c r="F22" t="s">
        <v>11</v>
      </c>
      <c r="G22" t="s">
        <v>14</v>
      </c>
      <c r="H22" t="s">
        <v>10</v>
      </c>
      <c r="I22" t="s">
        <v>11</v>
      </c>
      <c r="J22" t="s">
        <v>14</v>
      </c>
    </row>
    <row r="24" spans="1:11" x14ac:dyDescent="0.2">
      <c r="B24">
        <v>105</v>
      </c>
      <c r="C24">
        <v>54</v>
      </c>
      <c r="D24">
        <v>66.037735850000004</v>
      </c>
      <c r="E24">
        <v>133</v>
      </c>
      <c r="F24">
        <v>38</v>
      </c>
      <c r="G24">
        <v>77.777777779999994</v>
      </c>
      <c r="H24">
        <v>88</v>
      </c>
      <c r="I24">
        <v>34</v>
      </c>
      <c r="J24">
        <v>72.131147540000001</v>
      </c>
    </row>
    <row r="25" spans="1:11" x14ac:dyDescent="0.2">
      <c r="A25" t="s">
        <v>15</v>
      </c>
      <c r="B25">
        <v>110</v>
      </c>
      <c r="C25">
        <v>44</v>
      </c>
      <c r="D25">
        <v>71.428571430000005</v>
      </c>
      <c r="E25">
        <v>100</v>
      </c>
      <c r="F25">
        <v>37</v>
      </c>
      <c r="G25">
        <v>72.992700729999996</v>
      </c>
      <c r="H25">
        <v>115</v>
      </c>
      <c r="I25">
        <v>55</v>
      </c>
      <c r="J25">
        <v>67.647058819999998</v>
      </c>
    </row>
    <row r="26" spans="1:11" x14ac:dyDescent="0.2">
      <c r="A26" t="s">
        <v>47</v>
      </c>
      <c r="B26">
        <v>69</v>
      </c>
      <c r="C26">
        <v>83</v>
      </c>
      <c r="D26">
        <v>45.39473684</v>
      </c>
      <c r="E26">
        <v>96</v>
      </c>
      <c r="F26">
        <v>73</v>
      </c>
      <c r="G26">
        <v>56.804733730000002</v>
      </c>
      <c r="H26">
        <v>76</v>
      </c>
      <c r="I26">
        <v>96</v>
      </c>
      <c r="J26">
        <v>44.186046509999997</v>
      </c>
    </row>
    <row r="27" spans="1:11" x14ac:dyDescent="0.2">
      <c r="A27" t="s">
        <v>12</v>
      </c>
    </row>
    <row r="33" spans="1:8" x14ac:dyDescent="0.2">
      <c r="C33" s="7"/>
      <c r="D33" s="7"/>
      <c r="E33" s="7"/>
      <c r="G33" t="s">
        <v>25</v>
      </c>
    </row>
    <row r="34" spans="1:8" ht="18" x14ac:dyDescent="0.2">
      <c r="A34" s="2" t="s">
        <v>32</v>
      </c>
      <c r="C34">
        <v>1</v>
      </c>
      <c r="D34">
        <v>2</v>
      </c>
      <c r="E34">
        <v>3</v>
      </c>
      <c r="G34" t="s">
        <v>33</v>
      </c>
      <c r="H34" t="s">
        <v>34</v>
      </c>
    </row>
    <row r="35" spans="1:8" x14ac:dyDescent="0.2">
      <c r="C35">
        <v>2.3623563203438425E-3</v>
      </c>
      <c r="D35">
        <v>2.3945328946556386E-3</v>
      </c>
      <c r="E35">
        <v>2.4113419690856459E-3</v>
      </c>
      <c r="G35">
        <v>1.0000043503369225</v>
      </c>
      <c r="H35">
        <v>1.0417398857409471E-2</v>
      </c>
    </row>
    <row r="36" spans="1:8" x14ac:dyDescent="0.2">
      <c r="A36" t="s">
        <v>22</v>
      </c>
      <c r="C36">
        <v>1.2888563158401256E-2</v>
      </c>
      <c r="D36">
        <v>1.3463669281753193E-2</v>
      </c>
      <c r="E36">
        <v>1.6581469825887631E-2</v>
      </c>
      <c r="G36">
        <v>5.9894676858963312</v>
      </c>
      <c r="H36">
        <v>0.17752438588444325</v>
      </c>
    </row>
    <row r="37" spans="1:8" x14ac:dyDescent="0.2">
      <c r="A37" t="s">
        <v>23</v>
      </c>
      <c r="C37">
        <v>7.8003217789241065E-3</v>
      </c>
      <c r="D37">
        <v>7.0481065527287787E-3</v>
      </c>
      <c r="E37">
        <v>7.0844981363152289E-3</v>
      </c>
      <c r="G37">
        <v>3.0597536993901002</v>
      </c>
      <c r="H37">
        <v>0.83158904543407819</v>
      </c>
    </row>
    <row r="38" spans="1:8" x14ac:dyDescent="0.2">
      <c r="A38" t="s">
        <v>24</v>
      </c>
      <c r="C38">
        <v>2.2000934680231512E-3</v>
      </c>
      <c r="D38">
        <v>2.379758057930777E-3</v>
      </c>
      <c r="E38">
        <v>2.2561375080922459E-3</v>
      </c>
      <c r="G38">
        <v>0.95365489719122998</v>
      </c>
      <c r="H38">
        <v>3.8472420909196961E-2</v>
      </c>
    </row>
    <row r="39" spans="1:8" x14ac:dyDescent="0.2">
      <c r="A39" t="s">
        <v>27</v>
      </c>
      <c r="C39">
        <v>5.242096742907364E-3</v>
      </c>
      <c r="D39">
        <v>5.9731966977269206E-3</v>
      </c>
      <c r="E39">
        <v>5.2701790971540728E-3</v>
      </c>
      <c r="G39">
        <v>2.2998064420340332</v>
      </c>
      <c r="H39">
        <v>0.17336240176743453</v>
      </c>
    </row>
    <row r="40" spans="1:8" x14ac:dyDescent="0.2">
      <c r="A40" t="s">
        <v>28</v>
      </c>
      <c r="C40">
        <v>1.0886165358990512E-2</v>
      </c>
      <c r="D40">
        <v>1.1032517676764263E-2</v>
      </c>
      <c r="E40">
        <v>1.1415581688640108E-2</v>
      </c>
      <c r="G40">
        <v>4.6502978048038397</v>
      </c>
      <c r="H40">
        <v>0.11441607679578791</v>
      </c>
    </row>
    <row r="41" spans="1:8" x14ac:dyDescent="0.2">
      <c r="A41" t="s">
        <v>29</v>
      </c>
      <c r="C41">
        <v>1.571330645741157E-2</v>
      </c>
      <c r="D41">
        <v>1.6059310149403053E-2</v>
      </c>
      <c r="E41">
        <v>1.583613409993952E-2</v>
      </c>
      <c r="G41">
        <v>6.6416604875358036</v>
      </c>
      <c r="H41">
        <v>7.3411879331995361E-2</v>
      </c>
    </row>
    <row r="42" spans="1:8" x14ac:dyDescent="0.2">
      <c r="A42" t="s">
        <v>30</v>
      </c>
      <c r="C42">
        <v>1.8882363924691452E-3</v>
      </c>
      <c r="D42">
        <v>1.4418783977663784E-3</v>
      </c>
      <c r="E42">
        <v>2.0009760858955587E-3</v>
      </c>
      <c r="G42">
        <v>0.74371402529659936</v>
      </c>
      <c r="H42">
        <v>0.12374371026397665</v>
      </c>
    </row>
    <row r="43" spans="1:8" x14ac:dyDescent="0.2">
      <c r="A43" t="s">
        <v>31</v>
      </c>
    </row>
    <row r="44" spans="1:8" x14ac:dyDescent="0.2">
      <c r="B44" s="8" t="s">
        <v>26</v>
      </c>
      <c r="C44">
        <v>3.1164223993404272E-3</v>
      </c>
      <c r="D44">
        <v>2.6007278005705471E-3</v>
      </c>
      <c r="E44">
        <v>3.1765559799682205E-3</v>
      </c>
      <c r="G44">
        <v>1.2407168019696988</v>
      </c>
      <c r="H44">
        <v>0.13247122247118803</v>
      </c>
    </row>
    <row r="45" spans="1:8" x14ac:dyDescent="0.2">
      <c r="A45" t="s">
        <v>22</v>
      </c>
      <c r="B45" s="8"/>
      <c r="C45">
        <v>5.7830521521585736E-2</v>
      </c>
      <c r="D45">
        <v>5.6218217608323767E-2</v>
      </c>
      <c r="E45">
        <v>5.7985603808344985E-2</v>
      </c>
      <c r="G45">
        <v>23.999657227512415</v>
      </c>
      <c r="H45">
        <v>0.39585395719128302</v>
      </c>
    </row>
    <row r="46" spans="1:8" x14ac:dyDescent="0.2">
      <c r="A46" t="s">
        <v>23</v>
      </c>
      <c r="B46" s="8"/>
      <c r="C46">
        <v>2.5963220462118537E-2</v>
      </c>
      <c r="D46">
        <v>2.7735723067130135E-2</v>
      </c>
      <c r="E46">
        <v>2.62771151393889E-2</v>
      </c>
      <c r="G46">
        <v>11.157062954247591</v>
      </c>
      <c r="H46">
        <v>0.40960452333229397</v>
      </c>
    </row>
    <row r="47" spans="1:8" x14ac:dyDescent="0.2">
      <c r="A47" t="s">
        <v>24</v>
      </c>
      <c r="B47" s="8"/>
      <c r="C47">
        <v>4.0316437935135566E-3</v>
      </c>
      <c r="D47">
        <v>2.9552041701070824E-3</v>
      </c>
      <c r="E47">
        <v>4.0101516269795022E-3</v>
      </c>
      <c r="G47">
        <v>1.5341368252281107</v>
      </c>
      <c r="H47">
        <v>0.25754259957743592</v>
      </c>
    </row>
    <row r="48" spans="1:8" x14ac:dyDescent="0.2">
      <c r="A48" t="s">
        <v>27</v>
      </c>
      <c r="B48" s="8"/>
      <c r="C48">
        <v>1.9143640593763802E-2</v>
      </c>
      <c r="D48">
        <v>1.7077785795733103E-2</v>
      </c>
      <c r="E48">
        <v>2.0781970532365246E-2</v>
      </c>
      <c r="G48">
        <v>7.9522609472199655</v>
      </c>
      <c r="H48">
        <v>0.77684764945713147</v>
      </c>
    </row>
    <row r="49" spans="1:8" x14ac:dyDescent="0.2">
      <c r="A49" t="s">
        <v>28</v>
      </c>
      <c r="B49" s="8"/>
      <c r="C49">
        <v>3.1047830649594269E-2</v>
      </c>
      <c r="D49">
        <v>3.7912778943983726E-2</v>
      </c>
      <c r="E49">
        <v>3.9988113789731557E-2</v>
      </c>
      <c r="G49">
        <v>15.198895592102557</v>
      </c>
      <c r="H49">
        <v>1.9582690614779319</v>
      </c>
    </row>
    <row r="50" spans="1:8" x14ac:dyDescent="0.2">
      <c r="A50" t="s">
        <v>29</v>
      </c>
      <c r="B50" s="8"/>
      <c r="C50">
        <v>4.2221990698072025E-2</v>
      </c>
      <c r="D50">
        <v>5.2329002060431382E-2</v>
      </c>
      <c r="E50">
        <v>6.581618832955187E-2</v>
      </c>
      <c r="G50">
        <v>22.372029392044762</v>
      </c>
      <c r="H50">
        <v>4.9541242665788348</v>
      </c>
    </row>
    <row r="51" spans="1:8" x14ac:dyDescent="0.2">
      <c r="A51" t="s">
        <v>30</v>
      </c>
      <c r="B51" s="8"/>
      <c r="C51">
        <v>1.9503868632007408E-3</v>
      </c>
      <c r="D51">
        <v>2.5076046774151852E-3</v>
      </c>
      <c r="E51">
        <v>2.6211394330373722E-3</v>
      </c>
      <c r="G51">
        <v>0.98757442226127867</v>
      </c>
      <c r="H51">
        <v>0.15024739441770935</v>
      </c>
    </row>
    <row r="52" spans="1:8" x14ac:dyDescent="0.2">
      <c r="A52" t="s">
        <v>31</v>
      </c>
    </row>
  </sheetData>
  <mergeCells count="4">
    <mergeCell ref="C33:E33"/>
    <mergeCell ref="B44:B51"/>
    <mergeCell ref="A8:A13"/>
    <mergeCell ref="A14:A19"/>
  </mergeCells>
  <pageMargins left="0.7" right="0.7" top="0.75" bottom="0.75" header="0.3" footer="0.3"/>
  <pageSetup paperSize="9" orientation="portrait" horizontalDpi="1200" verticalDpi="1200"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179"/>
  <sheetViews>
    <sheetView workbookViewId="0">
      <selection activeCell="P16" sqref="P16"/>
    </sheetView>
  </sheetViews>
  <sheetFormatPr baseColWidth="10" defaultColWidth="8.83203125" defaultRowHeight="15" x14ac:dyDescent="0.2"/>
  <cols>
    <col min="6" max="6" width="12.1640625" bestFit="1" customWidth="1"/>
    <col min="9" max="9" width="16.83203125" bestFit="1" customWidth="1"/>
    <col min="11" max="11" width="17.5" bestFit="1" customWidth="1"/>
    <col min="12" max="12" width="12" bestFit="1" customWidth="1"/>
    <col min="13" max="13" width="17.5" bestFit="1" customWidth="1"/>
    <col min="14" max="14" width="11" bestFit="1" customWidth="1"/>
    <col min="15" max="15" width="17.5" bestFit="1" customWidth="1"/>
  </cols>
  <sheetData>
    <row r="1" spans="1:16" ht="18" x14ac:dyDescent="0.2">
      <c r="A1" s="2" t="s">
        <v>54</v>
      </c>
      <c r="E1" s="2" t="s">
        <v>55</v>
      </c>
      <c r="I1" s="2" t="s">
        <v>57</v>
      </c>
    </row>
    <row r="3" spans="1:16" x14ac:dyDescent="0.2">
      <c r="A3" s="1" t="s">
        <v>2</v>
      </c>
      <c r="E3" s="1" t="s">
        <v>2</v>
      </c>
      <c r="K3">
        <v>1</v>
      </c>
      <c r="M3">
        <v>2</v>
      </c>
      <c r="O3">
        <v>3</v>
      </c>
    </row>
    <row r="4" spans="1:16" x14ac:dyDescent="0.2">
      <c r="E4" s="1"/>
      <c r="K4" t="s">
        <v>60</v>
      </c>
      <c r="L4" t="s">
        <v>58</v>
      </c>
      <c r="M4" t="s">
        <v>60</v>
      </c>
      <c r="N4" t="s">
        <v>58</v>
      </c>
      <c r="O4" t="s">
        <v>60</v>
      </c>
      <c r="P4" t="s">
        <v>58</v>
      </c>
    </row>
    <row r="5" spans="1:16" x14ac:dyDescent="0.2">
      <c r="A5" t="s">
        <v>4</v>
      </c>
      <c r="B5" t="s">
        <v>47</v>
      </c>
      <c r="C5" t="s">
        <v>48</v>
      </c>
      <c r="E5" t="s">
        <v>4</v>
      </c>
      <c r="F5" t="s">
        <v>56</v>
      </c>
      <c r="J5" t="s">
        <v>0</v>
      </c>
      <c r="K5">
        <v>1.0539475970394658</v>
      </c>
      <c r="L5">
        <v>1</v>
      </c>
      <c r="M5">
        <v>3.2632462671960334</v>
      </c>
      <c r="N5">
        <v>1</v>
      </c>
      <c r="O5">
        <v>10.575982106207464</v>
      </c>
      <c r="P5">
        <v>1</v>
      </c>
    </row>
    <row r="6" spans="1:16" x14ac:dyDescent="0.2">
      <c r="A6">
        <v>3.5167887084926699</v>
      </c>
      <c r="B6">
        <v>2.4633276519150269</v>
      </c>
      <c r="C6">
        <v>4.5673604234098519</v>
      </c>
      <c r="E6">
        <v>1.1357999999999999</v>
      </c>
      <c r="F6">
        <v>3.4542999999999999</v>
      </c>
      <c r="J6" t="s">
        <v>59</v>
      </c>
      <c r="K6">
        <v>1.1442654495235247</v>
      </c>
      <c r="L6">
        <f>K6/K5</f>
        <v>1.0856948227196128</v>
      </c>
      <c r="M6">
        <v>2.3209002690511786</v>
      </c>
      <c r="N6">
        <v>0.71122436954334678</v>
      </c>
      <c r="O6">
        <v>12.728346090531614</v>
      </c>
      <c r="P6">
        <v>1.2035143367972267</v>
      </c>
    </row>
    <row r="7" spans="1:16" x14ac:dyDescent="0.2">
      <c r="A7">
        <v>2.0394594820114209</v>
      </c>
      <c r="B7">
        <v>5.3178572389679681</v>
      </c>
      <c r="C7">
        <v>3.651938470185558</v>
      </c>
      <c r="E7">
        <v>1.4948999999999999</v>
      </c>
      <c r="F7">
        <v>4.2339000000000002</v>
      </c>
    </row>
    <row r="8" spans="1:16" x14ac:dyDescent="0.2">
      <c r="A8">
        <v>4.5355477198500278</v>
      </c>
      <c r="B8">
        <v>3.9542850578939355</v>
      </c>
      <c r="C8">
        <v>1.8498310655522008</v>
      </c>
      <c r="E8">
        <v>3.2324999999999999</v>
      </c>
      <c r="F8">
        <v>1.7958000000000001</v>
      </c>
    </row>
    <row r="9" spans="1:16" x14ac:dyDescent="0.2">
      <c r="A9">
        <v>5.4878480079425467</v>
      </c>
      <c r="B9">
        <v>1.9076015715319583</v>
      </c>
      <c r="C9">
        <v>2.4025927062437025</v>
      </c>
      <c r="E9">
        <v>1.5238</v>
      </c>
      <c r="F9">
        <v>4.6707999999999998</v>
      </c>
    </row>
    <row r="10" spans="1:16" x14ac:dyDescent="0.2">
      <c r="A10">
        <v>2.3126846498576876</v>
      </c>
      <c r="B10">
        <v>2.373587346975119</v>
      </c>
      <c r="C10">
        <v>1.2530369098334171</v>
      </c>
      <c r="E10">
        <v>4.4374000000000002</v>
      </c>
      <c r="F10">
        <v>1.7037</v>
      </c>
    </row>
    <row r="11" spans="1:16" x14ac:dyDescent="0.2">
      <c r="A11">
        <v>3.2157095039104977</v>
      </c>
      <c r="B11">
        <v>2.0790418517101057</v>
      </c>
      <c r="C11">
        <v>1.636584444737837</v>
      </c>
      <c r="E11">
        <v>3.8094999999999999</v>
      </c>
      <c r="F11">
        <v>4.1311999999999998</v>
      </c>
    </row>
    <row r="12" spans="1:16" x14ac:dyDescent="0.2">
      <c r="A12">
        <v>3.9402485892930583</v>
      </c>
      <c r="B12">
        <v>3.966413371856444</v>
      </c>
      <c r="C12">
        <v>1.5644526955551465</v>
      </c>
      <c r="E12">
        <v>3.8094999999999999</v>
      </c>
      <c r="F12">
        <v>3.2524000000000002</v>
      </c>
    </row>
    <row r="13" spans="1:16" x14ac:dyDescent="0.2">
      <c r="A13">
        <v>1.6365888877670942</v>
      </c>
      <c r="B13">
        <v>4.136926214829856</v>
      </c>
      <c r="C13">
        <v>3.3855199509171694</v>
      </c>
      <c r="E13">
        <v>2.5013000000000001</v>
      </c>
      <c r="F13">
        <v>3.7311999999999999</v>
      </c>
    </row>
    <row r="14" spans="1:16" x14ac:dyDescent="0.2">
      <c r="A14">
        <v>1.7325337566372265</v>
      </c>
      <c r="B14">
        <v>3.0177125876617801</v>
      </c>
      <c r="C14">
        <v>3.8453460623111377</v>
      </c>
      <c r="E14">
        <v>4.0635000000000003</v>
      </c>
      <c r="F14">
        <v>4.3250000000000002</v>
      </c>
    </row>
    <row r="15" spans="1:16" x14ac:dyDescent="0.2">
      <c r="A15">
        <v>3.9624528989230714</v>
      </c>
      <c r="B15">
        <v>4.040924959222564</v>
      </c>
      <c r="C15">
        <v>2.9343951691629209</v>
      </c>
      <c r="E15">
        <v>4.7244000000000002</v>
      </c>
      <c r="F15">
        <v>1.9389000000000001</v>
      </c>
    </row>
    <row r="16" spans="1:16" x14ac:dyDescent="0.2">
      <c r="A16">
        <v>3.2998630788422769</v>
      </c>
      <c r="B16">
        <v>2.284356364901297</v>
      </c>
      <c r="C16">
        <v>2.522605934189345</v>
      </c>
      <c r="E16">
        <v>4.7445000000000004</v>
      </c>
      <c r="F16">
        <v>2.5142000000000002</v>
      </c>
    </row>
    <row r="17" spans="1:6" x14ac:dyDescent="0.2">
      <c r="A17">
        <v>4.136926214829856</v>
      </c>
      <c r="B17">
        <v>3.533688908121948</v>
      </c>
      <c r="C17">
        <v>0.60781026747939182</v>
      </c>
      <c r="E17">
        <v>3.7793999999999999</v>
      </c>
      <c r="F17">
        <v>3.0476000000000001</v>
      </c>
    </row>
    <row r="18" spans="1:6" x14ac:dyDescent="0.2">
      <c r="A18">
        <v>1.9812274428217356</v>
      </c>
      <c r="B18">
        <v>3.2234134637874154</v>
      </c>
      <c r="C18">
        <v>3.1989672666140847</v>
      </c>
      <c r="E18">
        <v>3.5646</v>
      </c>
      <c r="F18">
        <v>1.6776</v>
      </c>
    </row>
    <row r="19" spans="1:6" x14ac:dyDescent="0.2">
      <c r="A19">
        <v>2.4558175237047348</v>
      </c>
      <c r="B19">
        <v>1.0957503508819142</v>
      </c>
      <c r="C19">
        <v>2.326417944925582</v>
      </c>
      <c r="E19">
        <v>3.5646</v>
      </c>
      <c r="F19">
        <v>0.76190999999999998</v>
      </c>
    </row>
    <row r="20" spans="1:6" x14ac:dyDescent="0.2">
      <c r="A20">
        <v>2.7486314295916223</v>
      </c>
      <c r="B20">
        <v>4.0549850517351027</v>
      </c>
      <c r="C20">
        <v>4.4582151340051936</v>
      </c>
      <c r="E20">
        <v>4.1342999999999996</v>
      </c>
      <c r="F20">
        <v>4.4462000000000002</v>
      </c>
    </row>
    <row r="21" spans="1:6" x14ac:dyDescent="0.2">
      <c r="A21">
        <v>3.6784017303973462</v>
      </c>
      <c r="B21">
        <v>2.7985754131069003</v>
      </c>
      <c r="C21">
        <v>4.2707561801001779</v>
      </c>
      <c r="E21">
        <v>4.6829000000000001</v>
      </c>
      <c r="F21">
        <v>2.3959000000000001</v>
      </c>
    </row>
    <row r="22" spans="1:6" x14ac:dyDescent="0.2">
      <c r="A22">
        <v>3.4434137780504601</v>
      </c>
      <c r="B22">
        <v>2.1914993652428323</v>
      </c>
      <c r="C22">
        <v>2.0431926018866982</v>
      </c>
      <c r="E22">
        <v>3.0897000000000001</v>
      </c>
      <c r="F22">
        <v>3.9670999999999998</v>
      </c>
    </row>
    <row r="23" spans="1:6" x14ac:dyDescent="0.2">
      <c r="A23">
        <v>3.4650657794093771</v>
      </c>
      <c r="B23">
        <v>3.5675025281017088</v>
      </c>
      <c r="C23">
        <v>5.274897155612404</v>
      </c>
      <c r="E23">
        <v>3.4542999999999999</v>
      </c>
      <c r="F23">
        <v>2.3414999999999999</v>
      </c>
    </row>
    <row r="24" spans="1:6" x14ac:dyDescent="0.2">
      <c r="A24">
        <v>4.054617255605848</v>
      </c>
      <c r="B24">
        <v>1.7537263198731823</v>
      </c>
      <c r="C24">
        <v>3.3800641277222812</v>
      </c>
      <c r="E24">
        <v>3.5373999999999999</v>
      </c>
      <c r="F24">
        <v>3.3883999999999999</v>
      </c>
    </row>
    <row r="25" spans="1:6" x14ac:dyDescent="0.2">
      <c r="A25">
        <v>5.8021432739671175</v>
      </c>
      <c r="B25">
        <v>3.3318064363600173</v>
      </c>
      <c r="C25">
        <v>2.61076755497752</v>
      </c>
      <c r="E25">
        <v>3.8094999999999999</v>
      </c>
      <c r="F25">
        <v>2.8957000000000002</v>
      </c>
    </row>
    <row r="26" spans="1:6" x14ac:dyDescent="0.2">
      <c r="A26">
        <v>2.4279961414277618</v>
      </c>
      <c r="B26">
        <v>3.0614338739079132</v>
      </c>
      <c r="C26">
        <v>3.646877751494872</v>
      </c>
      <c r="E26">
        <v>4.5872000000000002</v>
      </c>
      <c r="F26">
        <v>1.2949999999999999</v>
      </c>
    </row>
    <row r="27" spans="1:6" x14ac:dyDescent="0.2">
      <c r="A27">
        <v>3.4942597326271692</v>
      </c>
      <c r="B27">
        <v>2.0431926018866982</v>
      </c>
      <c r="C27">
        <v>2.4501723841168568</v>
      </c>
      <c r="E27">
        <v>3.5524</v>
      </c>
      <c r="F27">
        <v>2.7353000000000001</v>
      </c>
    </row>
    <row r="28" spans="1:6" x14ac:dyDescent="0.2">
      <c r="A28">
        <v>1.7642296771597414</v>
      </c>
      <c r="B28">
        <v>1.8284965059909555</v>
      </c>
      <c r="C28">
        <v>3.6921842238867733</v>
      </c>
      <c r="E28">
        <v>4.5872000000000002</v>
      </c>
      <c r="F28">
        <v>4.8320999999999996</v>
      </c>
    </row>
    <row r="29" spans="1:6" x14ac:dyDescent="0.2">
      <c r="A29">
        <v>3.2599334304177368</v>
      </c>
      <c r="B29">
        <v>2.718221495122692</v>
      </c>
      <c r="C29">
        <v>3.4342784041867063</v>
      </c>
      <c r="E29">
        <v>3.8767</v>
      </c>
      <c r="F29">
        <v>4.2294</v>
      </c>
    </row>
    <row r="30" spans="1:6" x14ac:dyDescent="0.2">
      <c r="A30">
        <v>3.2900604197795715</v>
      </c>
      <c r="B30">
        <v>4.5989387300847087</v>
      </c>
      <c r="C30">
        <v>4.3574432570077501</v>
      </c>
      <c r="E30">
        <v>2.6515</v>
      </c>
      <c r="F30">
        <v>5.1013000000000002</v>
      </c>
    </row>
    <row r="31" spans="1:6" x14ac:dyDescent="0.2">
      <c r="A31">
        <v>2.67714027131015</v>
      </c>
      <c r="B31">
        <v>1.7110781154981709</v>
      </c>
      <c r="C31">
        <v>3.4503745238869716</v>
      </c>
      <c r="E31">
        <v>2.8395000000000001</v>
      </c>
      <c r="F31">
        <v>3.5350999999999999</v>
      </c>
    </row>
    <row r="32" spans="1:6" x14ac:dyDescent="0.2">
      <c r="A32">
        <v>1.1730984692680544</v>
      </c>
      <c r="B32">
        <v>1.4701054388638271</v>
      </c>
      <c r="C32">
        <v>2.6142976681501451</v>
      </c>
      <c r="E32">
        <v>4.1459000000000001</v>
      </c>
      <c r="F32">
        <v>3.1414</v>
      </c>
    </row>
    <row r="33" spans="1:6" x14ac:dyDescent="0.2">
      <c r="A33">
        <v>1.813280973016183</v>
      </c>
      <c r="B33">
        <v>3.3526249182058181</v>
      </c>
      <c r="C33">
        <v>3.2305674994577158</v>
      </c>
      <c r="E33">
        <v>4.7188999999999997</v>
      </c>
      <c r="F33">
        <v>1.1357999999999999</v>
      </c>
    </row>
    <row r="34" spans="1:6" x14ac:dyDescent="0.2">
      <c r="A34">
        <v>2.1681961824986908</v>
      </c>
      <c r="B34">
        <v>3.4997475962037745</v>
      </c>
      <c r="C34">
        <v>3.8740578926712232</v>
      </c>
      <c r="E34">
        <v>3.1414</v>
      </c>
      <c r="F34">
        <v>5.1425000000000001</v>
      </c>
    </row>
    <row r="35" spans="1:6" x14ac:dyDescent="0.2">
      <c r="A35">
        <v>4.1525889766276789</v>
      </c>
      <c r="B35">
        <v>3.5675003607703637</v>
      </c>
      <c r="C35">
        <v>3.5949993163875718</v>
      </c>
      <c r="E35">
        <v>3.5916999999999999</v>
      </c>
      <c r="F35">
        <v>2.3959000000000001</v>
      </c>
    </row>
    <row r="36" spans="1:6" x14ac:dyDescent="0.2">
      <c r="A36">
        <v>1.9123542401941351</v>
      </c>
      <c r="B36">
        <v>2.8502794502853024</v>
      </c>
      <c r="C36">
        <v>1.2041753638362342</v>
      </c>
      <c r="E36">
        <v>4.0156000000000001</v>
      </c>
      <c r="F36">
        <v>4.4828999999999999</v>
      </c>
    </row>
    <row r="37" spans="1:6" x14ac:dyDescent="0.2">
      <c r="A37">
        <v>3.7421925771429989</v>
      </c>
      <c r="B37">
        <v>2.4025910446230045</v>
      </c>
      <c r="C37">
        <v>1.4286856417729998</v>
      </c>
      <c r="E37">
        <v>4.6345000000000001</v>
      </c>
      <c r="F37">
        <v>4.0709</v>
      </c>
    </row>
    <row r="38" spans="1:6" x14ac:dyDescent="0.2">
      <c r="A38">
        <v>2.8349077972093082</v>
      </c>
      <c r="B38">
        <v>3.6074099613799619</v>
      </c>
      <c r="C38">
        <v>2.3871640884755227</v>
      </c>
      <c r="E38">
        <v>3.8613</v>
      </c>
      <c r="F38">
        <v>2.8957000000000002</v>
      </c>
    </row>
    <row r="39" spans="1:6" x14ac:dyDescent="0.2">
      <c r="A39">
        <v>3.9452442157990144</v>
      </c>
      <c r="B39">
        <v>4.4491608905781233</v>
      </c>
      <c r="C39">
        <v>3.882839702548222</v>
      </c>
      <c r="E39">
        <v>2.528</v>
      </c>
      <c r="F39">
        <v>3.2124999999999999</v>
      </c>
    </row>
    <row r="40" spans="1:6" x14ac:dyDescent="0.2">
      <c r="A40">
        <v>3.7808020318008917</v>
      </c>
      <c r="B40">
        <v>2.5372112550239194</v>
      </c>
      <c r="C40">
        <v>1.5496259457014867</v>
      </c>
      <c r="E40">
        <v>3.6978</v>
      </c>
      <c r="F40">
        <v>2.8395000000000001</v>
      </c>
    </row>
    <row r="41" spans="1:6" x14ac:dyDescent="0.2">
      <c r="A41">
        <v>2.7192795501631553</v>
      </c>
      <c r="B41">
        <v>2.7737146415694514</v>
      </c>
      <c r="C41">
        <v>2.6248781101882095</v>
      </c>
      <c r="E41">
        <v>3.5916999999999999</v>
      </c>
      <c r="F41">
        <v>4.0713999999999997</v>
      </c>
    </row>
    <row r="42" spans="1:6" x14ac:dyDescent="0.2">
      <c r="A42">
        <v>3.3176743523246346</v>
      </c>
      <c r="B42">
        <v>5.8805483637280478</v>
      </c>
      <c r="C42">
        <v>5.1070733206387926</v>
      </c>
      <c r="E42">
        <v>4.1372999999999998</v>
      </c>
      <c r="F42">
        <v>5.0793999999999997</v>
      </c>
    </row>
    <row r="43" spans="1:6" x14ac:dyDescent="0.2">
      <c r="A43">
        <v>3.1959199987429479</v>
      </c>
      <c r="B43">
        <v>2.7182209171676663</v>
      </c>
      <c r="C43">
        <v>3.2019199304720103</v>
      </c>
      <c r="E43">
        <v>3.6362999999999999</v>
      </c>
      <c r="F43">
        <v>4.1342999999999996</v>
      </c>
    </row>
    <row r="44" spans="1:6" x14ac:dyDescent="0.2">
      <c r="A44">
        <v>4.5267578908470529</v>
      </c>
      <c r="B44">
        <v>4.358699514499718</v>
      </c>
      <c r="C44">
        <v>4.5848588787347406</v>
      </c>
      <c r="E44">
        <v>2.6147999999999998</v>
      </c>
      <c r="F44">
        <v>6.1058000000000003</v>
      </c>
    </row>
    <row r="45" spans="1:6" x14ac:dyDescent="0.2">
      <c r="A45">
        <v>3.9822212364878182</v>
      </c>
      <c r="B45">
        <v>2.241502155681939</v>
      </c>
      <c r="C45">
        <v>3.465065345943108</v>
      </c>
      <c r="E45">
        <v>2.6147999999999998</v>
      </c>
      <c r="F45">
        <v>2.1341000000000001</v>
      </c>
    </row>
    <row r="46" spans="1:6" x14ac:dyDescent="0.2">
      <c r="A46">
        <v>1.7642296771597414</v>
      </c>
      <c r="B46">
        <v>6.5003911852466869</v>
      </c>
      <c r="C46">
        <v>3.3855223711038382</v>
      </c>
      <c r="E46">
        <v>3.0687000000000002</v>
      </c>
      <c r="F46">
        <v>0.82186000000000003</v>
      </c>
    </row>
    <row r="47" spans="1:6" x14ac:dyDescent="0.2">
      <c r="A47">
        <v>4.0813072547985172</v>
      </c>
      <c r="B47">
        <v>3.1946327484127459</v>
      </c>
      <c r="C47">
        <v>2.3224499585768799</v>
      </c>
      <c r="E47">
        <v>3.3113000000000001</v>
      </c>
      <c r="F47">
        <v>4.0674999999999999</v>
      </c>
    </row>
    <row r="48" spans="1:6" x14ac:dyDescent="0.2">
      <c r="A48">
        <v>6.1788781640102712</v>
      </c>
      <c r="B48">
        <v>3.1728766067826997</v>
      </c>
      <c r="C48">
        <v>1.3488793000531178</v>
      </c>
      <c r="E48">
        <v>2.7454999999999998</v>
      </c>
      <c r="F48">
        <v>3.6613000000000002</v>
      </c>
    </row>
    <row r="49" spans="1:6" x14ac:dyDescent="0.2">
      <c r="A49">
        <v>6.8511942808460464</v>
      </c>
      <c r="B49">
        <v>3.2844432748882335</v>
      </c>
      <c r="C49">
        <v>4.6149784630478132</v>
      </c>
      <c r="E49">
        <v>5.0026000000000002</v>
      </c>
      <c r="F49">
        <v>2.7471000000000001</v>
      </c>
    </row>
    <row r="50" spans="1:6" x14ac:dyDescent="0.2">
      <c r="A50">
        <v>2.6926192434099132</v>
      </c>
      <c r="B50">
        <v>4.3075452931613656</v>
      </c>
      <c r="C50">
        <v>3.4086318305479213</v>
      </c>
      <c r="E50">
        <v>3.7208999999999999</v>
      </c>
      <c r="F50">
        <v>1.9836</v>
      </c>
    </row>
    <row r="51" spans="1:6" x14ac:dyDescent="0.2">
      <c r="A51">
        <v>3.4293879293731737</v>
      </c>
      <c r="B51">
        <v>1.8360531595807876</v>
      </c>
      <c r="C51">
        <v>2.7720517927171531</v>
      </c>
      <c r="E51">
        <v>2.2715999999999998</v>
      </c>
      <c r="F51">
        <v>3.6092</v>
      </c>
    </row>
    <row r="52" spans="1:6" x14ac:dyDescent="0.2">
      <c r="A52">
        <v>2.3546098324959912</v>
      </c>
      <c r="B52">
        <v>2.2103833593744215</v>
      </c>
      <c r="E52">
        <v>2.5522999999999998</v>
      </c>
      <c r="F52">
        <v>4.8464</v>
      </c>
    </row>
    <row r="53" spans="1:6" x14ac:dyDescent="0.2">
      <c r="A53">
        <v>4.2794134406692139</v>
      </c>
      <c r="B53">
        <v>4.6139757472010272</v>
      </c>
      <c r="E53">
        <v>3.3113000000000001</v>
      </c>
      <c r="F53">
        <v>1.7778</v>
      </c>
    </row>
    <row r="54" spans="1:6" x14ac:dyDescent="0.2">
      <c r="A54">
        <v>3.0018637604679848</v>
      </c>
      <c r="B54">
        <v>2.5444794006895366</v>
      </c>
      <c r="E54">
        <v>4.5785</v>
      </c>
      <c r="F54">
        <v>1.2698</v>
      </c>
    </row>
    <row r="55" spans="1:6" x14ac:dyDescent="0.2">
      <c r="A55">
        <v>3.3299211470673389</v>
      </c>
      <c r="B55">
        <v>4.3830014035276568</v>
      </c>
      <c r="E55">
        <v>3.8767</v>
      </c>
      <c r="F55">
        <v>2.8052000000000001</v>
      </c>
    </row>
    <row r="56" spans="1:6" x14ac:dyDescent="0.2">
      <c r="A56">
        <v>3.8690063490165647</v>
      </c>
      <c r="B56">
        <v>3.3636297959656209</v>
      </c>
      <c r="E56">
        <v>3.7755000000000001</v>
      </c>
      <c r="F56">
        <v>5.8468</v>
      </c>
    </row>
    <row r="57" spans="1:6" x14ac:dyDescent="0.2">
      <c r="A57">
        <v>4.1791679362111038</v>
      </c>
      <c r="B57">
        <v>4.66705145226552</v>
      </c>
      <c r="E57">
        <v>3.3016000000000001</v>
      </c>
      <c r="F57">
        <v>4.6622000000000003</v>
      </c>
    </row>
    <row r="58" spans="1:6" x14ac:dyDescent="0.2">
      <c r="A58">
        <v>2.587671207888075</v>
      </c>
      <c r="B58">
        <v>3.3691116993810284</v>
      </c>
      <c r="E58">
        <v>3.6657999999999999</v>
      </c>
      <c r="F58">
        <v>1.7778</v>
      </c>
    </row>
    <row r="59" spans="1:6" x14ac:dyDescent="0.2">
      <c r="A59">
        <v>3.7909216269506212</v>
      </c>
      <c r="B59">
        <v>4.613840830824798</v>
      </c>
      <c r="E59">
        <v>2.6997</v>
      </c>
      <c r="F59">
        <v>3.5646</v>
      </c>
    </row>
    <row r="60" spans="1:6" x14ac:dyDescent="0.2">
      <c r="A60">
        <v>4.5178897128159541</v>
      </c>
      <c r="B60">
        <v>3.36225773073545</v>
      </c>
      <c r="E60">
        <v>5.4961000000000002</v>
      </c>
      <c r="F60">
        <v>3.2124999999999999</v>
      </c>
    </row>
    <row r="61" spans="1:6" x14ac:dyDescent="0.2">
      <c r="A61">
        <v>2.7936254450479461</v>
      </c>
      <c r="B61">
        <v>2.9807621890263318</v>
      </c>
      <c r="E61">
        <v>4.8254000000000001</v>
      </c>
      <c r="F61">
        <v>4.3202999999999996</v>
      </c>
    </row>
    <row r="62" spans="1:6" x14ac:dyDescent="0.2">
      <c r="A62">
        <v>2.8018809185077997</v>
      </c>
      <c r="B62">
        <v>2.8373801081967929</v>
      </c>
      <c r="E62">
        <v>3.6362999999999999</v>
      </c>
      <c r="F62">
        <v>4.4462000000000002</v>
      </c>
    </row>
    <row r="63" spans="1:6" x14ac:dyDescent="0.2">
      <c r="A63">
        <v>2.7519849775040042</v>
      </c>
      <c r="B63">
        <v>3.525838328279538</v>
      </c>
      <c r="E63">
        <v>1.8313999999999999</v>
      </c>
      <c r="F63">
        <v>3.8090999999999999</v>
      </c>
    </row>
    <row r="64" spans="1:6" x14ac:dyDescent="0.2">
      <c r="A64">
        <v>3.7762740070326291</v>
      </c>
      <c r="B64">
        <v>4.8538082630591193</v>
      </c>
      <c r="E64">
        <v>3.0581999999999998</v>
      </c>
      <c r="F64">
        <v>5.7690000000000001</v>
      </c>
    </row>
    <row r="65" spans="1:6" x14ac:dyDescent="0.2">
      <c r="A65">
        <v>3.3360583792371101</v>
      </c>
      <c r="B65">
        <v>5.4675879751399874</v>
      </c>
      <c r="E65">
        <v>4.3971</v>
      </c>
      <c r="F65">
        <v>2.7471000000000001</v>
      </c>
    </row>
    <row r="66" spans="1:6" x14ac:dyDescent="0.2">
      <c r="A66">
        <v>1.8954589531825725</v>
      </c>
      <c r="B66">
        <v>3.5337054882067376</v>
      </c>
      <c r="E66">
        <v>5.1908000000000003</v>
      </c>
      <c r="F66">
        <v>2.5514000000000001</v>
      </c>
    </row>
    <row r="67" spans="1:6" x14ac:dyDescent="0.2">
      <c r="A67">
        <v>2.3244357036774015</v>
      </c>
      <c r="B67">
        <v>2.3064851791561241</v>
      </c>
      <c r="E67">
        <v>2.4094000000000002</v>
      </c>
      <c r="F67">
        <v>1.5448</v>
      </c>
    </row>
    <row r="68" spans="1:6" x14ac:dyDescent="0.2">
      <c r="A68">
        <v>3.7003155453827445</v>
      </c>
      <c r="B68">
        <v>4.7237066856573051</v>
      </c>
      <c r="E68">
        <v>3.9508000000000001</v>
      </c>
      <c r="F68">
        <v>3.4167999999999998</v>
      </c>
    </row>
    <row r="69" spans="1:6" x14ac:dyDescent="0.2">
      <c r="A69">
        <v>2.7720517927171531</v>
      </c>
      <c r="B69">
        <v>3.1289101592392523</v>
      </c>
      <c r="E69">
        <v>4.5785</v>
      </c>
      <c r="F69">
        <v>2.6147999999999998</v>
      </c>
    </row>
    <row r="70" spans="1:6" x14ac:dyDescent="0.2">
      <c r="A70">
        <v>4.5656808861061959</v>
      </c>
      <c r="B70">
        <v>1.2821816646296762</v>
      </c>
      <c r="E70">
        <v>2.4094000000000002</v>
      </c>
      <c r="F70">
        <v>2.9916999999999998</v>
      </c>
    </row>
    <row r="71" spans="1:6" x14ac:dyDescent="0.2">
      <c r="A71">
        <v>4.2484937859901173</v>
      </c>
      <c r="B71">
        <v>1.6450302098897858</v>
      </c>
      <c r="E71">
        <v>4.5785</v>
      </c>
      <c r="F71">
        <v>3.2124999999999999</v>
      </c>
    </row>
    <row r="72" spans="1:6" x14ac:dyDescent="0.2">
      <c r="A72">
        <v>1.7326812074130677</v>
      </c>
      <c r="B72">
        <v>2.0363996436184828</v>
      </c>
      <c r="E72">
        <v>1.6262000000000001</v>
      </c>
      <c r="F72">
        <v>6.2183999999999999</v>
      </c>
    </row>
    <row r="73" spans="1:6" x14ac:dyDescent="0.2">
      <c r="A73">
        <v>5.4787497676891714</v>
      </c>
      <c r="B73">
        <v>2.4312493057766789</v>
      </c>
      <c r="E73">
        <v>4.8186999999999998</v>
      </c>
      <c r="F73">
        <v>2.5514000000000001</v>
      </c>
    </row>
    <row r="74" spans="1:6" x14ac:dyDescent="0.2">
      <c r="A74">
        <v>2.8270269830946346</v>
      </c>
      <c r="B74">
        <v>2.2415024807816408</v>
      </c>
      <c r="E74">
        <v>3.6095999999999999</v>
      </c>
      <c r="F74">
        <v>1.5448</v>
      </c>
    </row>
    <row r="75" spans="1:6" x14ac:dyDescent="0.2">
      <c r="A75">
        <v>3.6596111121245394</v>
      </c>
      <c r="B75">
        <v>1.4415538826567076</v>
      </c>
      <c r="E75">
        <v>4.5785</v>
      </c>
      <c r="F75">
        <v>3.4167999999999998</v>
      </c>
    </row>
    <row r="76" spans="1:6" x14ac:dyDescent="0.2">
      <c r="A76">
        <v>7.5976581623594877</v>
      </c>
      <c r="B76">
        <v>1.4286821379206587</v>
      </c>
      <c r="E76">
        <v>3.5556000000000001</v>
      </c>
      <c r="F76">
        <v>2.6147999999999998</v>
      </c>
    </row>
    <row r="77" spans="1:6" x14ac:dyDescent="0.2">
      <c r="A77">
        <v>1.7876286920715228</v>
      </c>
      <c r="B77">
        <v>3.6834161404416266</v>
      </c>
      <c r="E77">
        <v>2.5396999999999998</v>
      </c>
      <c r="F77">
        <v>2.9916999999999998</v>
      </c>
    </row>
    <row r="78" spans="1:6" x14ac:dyDescent="0.2">
      <c r="A78">
        <v>4.4799148527758907</v>
      </c>
      <c r="B78">
        <v>2.7519849775040042</v>
      </c>
      <c r="E78">
        <v>2.2856999999999998</v>
      </c>
      <c r="F78">
        <v>3.2124999999999999</v>
      </c>
    </row>
    <row r="79" spans="1:6" x14ac:dyDescent="0.2">
      <c r="A79">
        <v>3.2689386921564099</v>
      </c>
      <c r="B79">
        <v>2.0790418517101057</v>
      </c>
      <c r="E79">
        <v>2.1846999999999999</v>
      </c>
      <c r="F79">
        <v>6.2183999999999999</v>
      </c>
    </row>
    <row r="80" spans="1:6" x14ac:dyDescent="0.2">
      <c r="A80">
        <v>3.9507829032956621</v>
      </c>
      <c r="B80">
        <v>5.0473706387649253</v>
      </c>
      <c r="E80">
        <v>1.8489</v>
      </c>
      <c r="F80">
        <v>4.2859999999999996</v>
      </c>
    </row>
    <row r="81" spans="1:6" x14ac:dyDescent="0.2">
      <c r="A81">
        <v>3.9214572846986586</v>
      </c>
      <c r="B81">
        <v>2.5705037040595742</v>
      </c>
      <c r="E81">
        <v>4.4353999999999996</v>
      </c>
      <c r="F81">
        <v>2.5396999999999998</v>
      </c>
    </row>
    <row r="82" spans="1:6" x14ac:dyDescent="0.2">
      <c r="A82">
        <v>2.9585723643941417</v>
      </c>
      <c r="B82">
        <v>2.0745921398477778</v>
      </c>
      <c r="E82">
        <v>3.3113000000000001</v>
      </c>
      <c r="F82">
        <v>4.5217999999999998</v>
      </c>
    </row>
    <row r="83" spans="1:6" x14ac:dyDescent="0.2">
      <c r="A83">
        <v>2.4198298536527569</v>
      </c>
      <c r="B83">
        <v>2.9605554003304819</v>
      </c>
      <c r="E83">
        <v>3.6362999999999999</v>
      </c>
      <c r="F83">
        <v>1.4809000000000001</v>
      </c>
    </row>
    <row r="84" spans="1:6" x14ac:dyDescent="0.2">
      <c r="A84">
        <v>4.1458465533019924</v>
      </c>
      <c r="B84">
        <v>2.373587346975119</v>
      </c>
      <c r="E84">
        <v>2.8134000000000001</v>
      </c>
      <c r="F84">
        <v>3.4546000000000001</v>
      </c>
    </row>
    <row r="85" spans="1:6" x14ac:dyDescent="0.2">
      <c r="A85">
        <v>1.6811288473066301</v>
      </c>
      <c r="B85">
        <v>2.2517814831517984</v>
      </c>
      <c r="E85">
        <v>3.5282</v>
      </c>
      <c r="F85">
        <v>3.1709999999999998</v>
      </c>
    </row>
    <row r="86" spans="1:6" x14ac:dyDescent="0.2">
      <c r="A86">
        <v>3.7084034118852482</v>
      </c>
      <c r="B86">
        <v>3.0542207423362711</v>
      </c>
      <c r="E86">
        <v>3.3883999999999999</v>
      </c>
      <c r="F86">
        <v>3.5373999999999999</v>
      </c>
    </row>
    <row r="87" spans="1:6" x14ac:dyDescent="0.2">
      <c r="A87">
        <v>4.0477711254753004</v>
      </c>
      <c r="B87">
        <v>4.6601156307394778</v>
      </c>
      <c r="E87">
        <v>3.3403999999999998</v>
      </c>
      <c r="F87">
        <v>3.0581999999999998</v>
      </c>
    </row>
    <row r="88" spans="1:6" x14ac:dyDescent="0.2">
      <c r="A88">
        <v>3.1714182095206169</v>
      </c>
      <c r="B88">
        <v>2.5787288348805975</v>
      </c>
      <c r="E88">
        <v>1.8503000000000001</v>
      </c>
      <c r="F88">
        <v>2.6515</v>
      </c>
    </row>
    <row r="89" spans="1:6" x14ac:dyDescent="0.2">
      <c r="A89">
        <v>3.8698570988138736</v>
      </c>
      <c r="B89">
        <v>1.021592869335386</v>
      </c>
      <c r="E89">
        <v>1.7037</v>
      </c>
      <c r="F89">
        <v>3.8180000000000001</v>
      </c>
    </row>
    <row r="90" spans="1:6" x14ac:dyDescent="0.2">
      <c r="A90">
        <v>5.164618496403043</v>
      </c>
      <c r="B90">
        <v>3.4450166640688797</v>
      </c>
      <c r="E90">
        <v>4.3693999999999997</v>
      </c>
      <c r="F90">
        <v>1.1357999999999999</v>
      </c>
    </row>
    <row r="91" spans="1:6" x14ac:dyDescent="0.2">
      <c r="A91">
        <v>4.8045798239874093</v>
      </c>
      <c r="B91">
        <v>3.0992518914029734</v>
      </c>
      <c r="E91">
        <v>2.8395000000000001</v>
      </c>
      <c r="F91">
        <v>3.7755000000000001</v>
      </c>
    </row>
    <row r="92" spans="1:6" x14ac:dyDescent="0.2">
      <c r="A92">
        <v>0.91172036802008682</v>
      </c>
      <c r="B92">
        <v>2.6702281820623353</v>
      </c>
      <c r="E92">
        <v>3.5451000000000001</v>
      </c>
      <c r="F92">
        <v>5.1425000000000001</v>
      </c>
    </row>
    <row r="93" spans="1:6" x14ac:dyDescent="0.2">
      <c r="B93">
        <v>4.8795673573169012</v>
      </c>
      <c r="E93">
        <v>3.8767</v>
      </c>
      <c r="F93">
        <v>2.3414999999999999</v>
      </c>
    </row>
    <row r="94" spans="1:6" x14ac:dyDescent="0.2">
      <c r="B94">
        <v>5.0862340685342682</v>
      </c>
      <c r="E94">
        <v>3.6362999999999999</v>
      </c>
      <c r="F94">
        <v>2.9618000000000002</v>
      </c>
    </row>
    <row r="95" spans="1:6" x14ac:dyDescent="0.2">
      <c r="B95">
        <v>1.0872857660694526</v>
      </c>
      <c r="E95">
        <v>1.8489</v>
      </c>
      <c r="F95">
        <v>3.2124999999999999</v>
      </c>
    </row>
    <row r="96" spans="1:6" x14ac:dyDescent="0.2">
      <c r="B96">
        <v>3.8079366590189974</v>
      </c>
      <c r="E96">
        <v>2.8957000000000002</v>
      </c>
      <c r="F96">
        <v>3.3016000000000001</v>
      </c>
    </row>
    <row r="97" spans="2:6" x14ac:dyDescent="0.2">
      <c r="B97">
        <v>3.2618641614242834</v>
      </c>
      <c r="E97">
        <v>4.5217999999999998</v>
      </c>
      <c r="F97">
        <v>1.7778</v>
      </c>
    </row>
    <row r="98" spans="2:6" x14ac:dyDescent="0.2">
      <c r="B98">
        <v>1.1532426076391566</v>
      </c>
      <c r="F98">
        <v>4.3632999999999997</v>
      </c>
    </row>
    <row r="99" spans="2:6" x14ac:dyDescent="0.2">
      <c r="B99">
        <v>5.8387988794174506</v>
      </c>
      <c r="F99">
        <v>3.9119000000000002</v>
      </c>
    </row>
    <row r="100" spans="2:6" x14ac:dyDescent="0.2">
      <c r="F100">
        <v>0.56789000000000001</v>
      </c>
    </row>
    <row r="101" spans="2:6" x14ac:dyDescent="0.2">
      <c r="F101">
        <v>2.8395000000000001</v>
      </c>
    </row>
    <row r="102" spans="2:6" x14ac:dyDescent="0.2">
      <c r="F102">
        <v>1.4809000000000001</v>
      </c>
    </row>
    <row r="103" spans="2:6" x14ac:dyDescent="0.2">
      <c r="F103">
        <v>4.7919</v>
      </c>
    </row>
    <row r="104" spans="2:6" x14ac:dyDescent="0.2">
      <c r="F104">
        <v>5.5930999999999997</v>
      </c>
    </row>
    <row r="105" spans="2:6" x14ac:dyDescent="0.2">
      <c r="F105">
        <v>4.3398000000000003</v>
      </c>
    </row>
    <row r="106" spans="2:6" x14ac:dyDescent="0.2">
      <c r="F106">
        <v>1.7037</v>
      </c>
    </row>
    <row r="107" spans="2:6" x14ac:dyDescent="0.2">
      <c r="F107">
        <v>3.3298999999999999</v>
      </c>
    </row>
    <row r="108" spans="2:6" x14ac:dyDescent="0.2">
      <c r="F108">
        <v>2.1846999999999999</v>
      </c>
    </row>
    <row r="109" spans="2:6" x14ac:dyDescent="0.2">
      <c r="F109">
        <v>3.3113000000000001</v>
      </c>
    </row>
    <row r="110" spans="2:6" x14ac:dyDescent="0.2">
      <c r="F110">
        <v>0.80311999999999995</v>
      </c>
    </row>
    <row r="111" spans="2:6" x14ac:dyDescent="0.2">
      <c r="F111">
        <v>3.8094999999999999</v>
      </c>
    </row>
    <row r="112" spans="2:6" x14ac:dyDescent="0.2">
      <c r="F112">
        <v>3.8094999999999999</v>
      </c>
    </row>
    <row r="113" spans="6:6" x14ac:dyDescent="0.2">
      <c r="F113">
        <v>2.1846999999999999</v>
      </c>
    </row>
    <row r="114" spans="6:6" x14ac:dyDescent="0.2">
      <c r="F114">
        <v>1.6262000000000001</v>
      </c>
    </row>
    <row r="115" spans="6:6" x14ac:dyDescent="0.2">
      <c r="F115">
        <v>4.7278000000000002</v>
      </c>
    </row>
    <row r="116" spans="6:6" x14ac:dyDescent="0.2">
      <c r="F116">
        <v>2.2997999999999998</v>
      </c>
    </row>
    <row r="117" spans="6:6" x14ac:dyDescent="0.2">
      <c r="F117">
        <v>4.0156000000000001</v>
      </c>
    </row>
    <row r="118" spans="6:6" x14ac:dyDescent="0.2">
      <c r="F118">
        <v>3.6499000000000001</v>
      </c>
    </row>
    <row r="119" spans="6:6" x14ac:dyDescent="0.2">
      <c r="F119">
        <v>0.76190000000000002</v>
      </c>
    </row>
    <row r="120" spans="6:6" x14ac:dyDescent="0.2">
      <c r="F120">
        <v>5.3791000000000002</v>
      </c>
    </row>
    <row r="121" spans="6:6" x14ac:dyDescent="0.2">
      <c r="F121">
        <v>1.6062000000000001</v>
      </c>
    </row>
    <row r="122" spans="6:6" x14ac:dyDescent="0.2">
      <c r="F122">
        <v>3.2524000000000002</v>
      </c>
    </row>
    <row r="123" spans="6:6" x14ac:dyDescent="0.2">
      <c r="F123">
        <v>2.59</v>
      </c>
    </row>
    <row r="124" spans="6:6" x14ac:dyDescent="0.2">
      <c r="F124">
        <v>6.0175999999999998</v>
      </c>
    </row>
    <row r="125" spans="6:6" x14ac:dyDescent="0.2">
      <c r="F125">
        <v>4.8521000000000001</v>
      </c>
    </row>
    <row r="126" spans="6:6" x14ac:dyDescent="0.2">
      <c r="F126">
        <v>3.3473999999999999</v>
      </c>
    </row>
    <row r="127" spans="6:6" x14ac:dyDescent="0.2">
      <c r="F127">
        <v>5.5433000000000003</v>
      </c>
    </row>
    <row r="128" spans="6:6" x14ac:dyDescent="0.2">
      <c r="F128">
        <v>2.2715999999999998</v>
      </c>
    </row>
    <row r="129" spans="6:6" x14ac:dyDescent="0.2">
      <c r="F129">
        <v>0.80311999999999995</v>
      </c>
    </row>
    <row r="130" spans="6:6" x14ac:dyDescent="0.2">
      <c r="F130">
        <v>1.7778</v>
      </c>
    </row>
    <row r="131" spans="6:6" x14ac:dyDescent="0.2">
      <c r="F131">
        <v>3.8965000000000001</v>
      </c>
    </row>
    <row r="132" spans="6:6" x14ac:dyDescent="0.2">
      <c r="F132">
        <v>4.6622000000000003</v>
      </c>
    </row>
    <row r="133" spans="6:6" x14ac:dyDescent="0.2">
      <c r="F133">
        <v>3.4073000000000002</v>
      </c>
    </row>
    <row r="134" spans="6:6" x14ac:dyDescent="0.2">
      <c r="F134">
        <v>4.2268999999999997</v>
      </c>
    </row>
    <row r="135" spans="6:6" x14ac:dyDescent="0.2">
      <c r="F135">
        <v>4.3472</v>
      </c>
    </row>
    <row r="136" spans="6:6" x14ac:dyDescent="0.2">
      <c r="F136">
        <v>3.3113000000000001</v>
      </c>
    </row>
    <row r="137" spans="6:6" x14ac:dyDescent="0.2">
      <c r="F137">
        <v>4.0303000000000004</v>
      </c>
    </row>
    <row r="138" spans="6:6" x14ac:dyDescent="0.2">
      <c r="F138">
        <v>1.2698</v>
      </c>
    </row>
    <row r="139" spans="6:6" x14ac:dyDescent="0.2">
      <c r="F139">
        <v>2.9725999999999999</v>
      </c>
    </row>
    <row r="140" spans="6:6" x14ac:dyDescent="0.2">
      <c r="F140">
        <v>3.3403999999999998</v>
      </c>
    </row>
    <row r="141" spans="6:6" x14ac:dyDescent="0.2">
      <c r="F141">
        <v>5.6927000000000003</v>
      </c>
    </row>
    <row r="142" spans="6:6" x14ac:dyDescent="0.2">
      <c r="F142">
        <v>5.6151999999999997</v>
      </c>
    </row>
    <row r="143" spans="6:6" x14ac:dyDescent="0.2">
      <c r="F143">
        <v>2.59</v>
      </c>
    </row>
    <row r="144" spans="6:6" x14ac:dyDescent="0.2">
      <c r="F144">
        <v>3.8767</v>
      </c>
    </row>
    <row r="145" spans="6:6" x14ac:dyDescent="0.2">
      <c r="F145">
        <v>1.6454</v>
      </c>
    </row>
    <row r="146" spans="6:6" x14ac:dyDescent="0.2">
      <c r="F146">
        <v>2.7471000000000001</v>
      </c>
    </row>
    <row r="147" spans="6:6" x14ac:dyDescent="0.2">
      <c r="F147">
        <v>0.76190000000000002</v>
      </c>
    </row>
    <row r="148" spans="6:6" x14ac:dyDescent="0.2">
      <c r="F148">
        <v>2.4094000000000002</v>
      </c>
    </row>
    <row r="149" spans="6:6" x14ac:dyDescent="0.2">
      <c r="F149">
        <v>4.2584999999999997</v>
      </c>
    </row>
    <row r="150" spans="6:6" x14ac:dyDescent="0.2">
      <c r="F150">
        <v>5.6390000000000002</v>
      </c>
    </row>
    <row r="151" spans="6:6" x14ac:dyDescent="0.2">
      <c r="F151">
        <v>7.4638</v>
      </c>
    </row>
    <row r="152" spans="6:6" x14ac:dyDescent="0.2">
      <c r="F152">
        <v>4.0635000000000003</v>
      </c>
    </row>
    <row r="153" spans="6:6" x14ac:dyDescent="0.2">
      <c r="F153">
        <v>3.3016000000000001</v>
      </c>
    </row>
    <row r="154" spans="6:6" x14ac:dyDescent="0.2">
      <c r="F154">
        <v>3.1438999999999999</v>
      </c>
    </row>
    <row r="155" spans="6:6" x14ac:dyDescent="0.2">
      <c r="F155">
        <v>5.2110000000000003</v>
      </c>
    </row>
    <row r="156" spans="6:6" x14ac:dyDescent="0.2">
      <c r="F156">
        <v>2.8957000000000002</v>
      </c>
    </row>
    <row r="157" spans="6:6" x14ac:dyDescent="0.2">
      <c r="F157">
        <v>3.5646</v>
      </c>
    </row>
    <row r="158" spans="6:6" x14ac:dyDescent="0.2">
      <c r="F158">
        <v>1.4809000000000001</v>
      </c>
    </row>
    <row r="159" spans="6:6" x14ac:dyDescent="0.2">
      <c r="F159">
        <v>3.7612999999999999</v>
      </c>
    </row>
    <row r="160" spans="6:6" x14ac:dyDescent="0.2">
      <c r="F160">
        <v>3.9407999999999999</v>
      </c>
    </row>
    <row r="161" spans="6:6" x14ac:dyDescent="0.2">
      <c r="F161">
        <v>2.8052000000000001</v>
      </c>
    </row>
    <row r="162" spans="6:6" x14ac:dyDescent="0.2">
      <c r="F162">
        <v>1.5448</v>
      </c>
    </row>
    <row r="163" spans="6:6" x14ac:dyDescent="0.2">
      <c r="F163">
        <v>4.3174999999999999</v>
      </c>
    </row>
    <row r="164" spans="6:6" x14ac:dyDescent="0.2">
      <c r="F164">
        <v>2.2715999999999998</v>
      </c>
    </row>
    <row r="165" spans="6:6" x14ac:dyDescent="0.2">
      <c r="F165">
        <v>3.3113000000000001</v>
      </c>
    </row>
    <row r="166" spans="6:6" x14ac:dyDescent="0.2">
      <c r="F166">
        <v>3.2124999999999999</v>
      </c>
    </row>
    <row r="167" spans="6:6" x14ac:dyDescent="0.2">
      <c r="F167">
        <v>2.3414999999999999</v>
      </c>
    </row>
    <row r="168" spans="6:6" x14ac:dyDescent="0.2">
      <c r="F168">
        <v>5.9111000000000002</v>
      </c>
    </row>
    <row r="169" spans="6:6" x14ac:dyDescent="0.2">
      <c r="F169">
        <v>4.6622000000000003</v>
      </c>
    </row>
    <row r="170" spans="6:6" x14ac:dyDescent="0.2">
      <c r="F170">
        <v>3.4073000000000002</v>
      </c>
    </row>
    <row r="171" spans="6:6" x14ac:dyDescent="0.2">
      <c r="F171">
        <v>3.9843999999999999</v>
      </c>
    </row>
    <row r="172" spans="6:6" x14ac:dyDescent="0.2">
      <c r="F172">
        <v>4.8521000000000001</v>
      </c>
    </row>
    <row r="173" spans="6:6" x14ac:dyDescent="0.2">
      <c r="F173">
        <v>4.0951000000000004</v>
      </c>
    </row>
    <row r="174" spans="6:6" x14ac:dyDescent="0.2">
      <c r="F174">
        <v>3.4542999999999999</v>
      </c>
    </row>
    <row r="175" spans="6:6" x14ac:dyDescent="0.2">
      <c r="F175">
        <v>3.1000999999999999</v>
      </c>
    </row>
    <row r="176" spans="6:6" x14ac:dyDescent="0.2">
      <c r="F176">
        <v>1.2698</v>
      </c>
    </row>
    <row r="177" spans="6:6" x14ac:dyDescent="0.2">
      <c r="F177">
        <v>2.1846999999999999</v>
      </c>
    </row>
    <row r="178" spans="6:6" x14ac:dyDescent="0.2">
      <c r="F178">
        <v>3.8849999999999998</v>
      </c>
    </row>
    <row r="179" spans="6:6" x14ac:dyDescent="0.2">
      <c r="F179">
        <v>2.5522999999999998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A215"/>
  <sheetViews>
    <sheetView workbookViewId="0">
      <selection activeCell="AA27" sqref="AA27"/>
    </sheetView>
  </sheetViews>
  <sheetFormatPr baseColWidth="10" defaultColWidth="8.83203125" defaultRowHeight="15" x14ac:dyDescent="0.2"/>
  <cols>
    <col min="25" max="25" width="16.6640625" bestFit="1" customWidth="1"/>
  </cols>
  <sheetData>
    <row r="1" spans="1:27" ht="18" x14ac:dyDescent="0.2">
      <c r="A1" s="2" t="s">
        <v>45</v>
      </c>
      <c r="D1" s="2" t="s">
        <v>51</v>
      </c>
      <c r="J1" s="2" t="s">
        <v>49</v>
      </c>
      <c r="M1" s="2" t="s">
        <v>53</v>
      </c>
      <c r="Q1" s="2" t="s">
        <v>46</v>
      </c>
      <c r="V1" s="2" t="s">
        <v>7</v>
      </c>
      <c r="Z1" s="2" t="s">
        <v>8</v>
      </c>
    </row>
    <row r="2" spans="1:27" x14ac:dyDescent="0.2">
      <c r="A2" t="s">
        <v>44</v>
      </c>
      <c r="B2" t="s">
        <v>64</v>
      </c>
      <c r="D2" t="s">
        <v>52</v>
      </c>
      <c r="E2" t="s">
        <v>64</v>
      </c>
      <c r="J2" t="s">
        <v>50</v>
      </c>
      <c r="K2" t="s">
        <v>64</v>
      </c>
      <c r="M2" t="s">
        <v>38</v>
      </c>
      <c r="N2" t="s">
        <v>64</v>
      </c>
      <c r="Q2" t="s">
        <v>6</v>
      </c>
      <c r="R2" t="s">
        <v>64</v>
      </c>
      <c r="V2" t="s">
        <v>5</v>
      </c>
      <c r="W2" t="s">
        <v>64</v>
      </c>
      <c r="Z2" t="s">
        <v>6</v>
      </c>
      <c r="AA2" t="s">
        <v>64</v>
      </c>
    </row>
    <row r="3" spans="1:27" x14ac:dyDescent="0.2">
      <c r="A3" t="s">
        <v>47</v>
      </c>
      <c r="B3" t="s">
        <v>48</v>
      </c>
      <c r="D3" t="s">
        <v>47</v>
      </c>
      <c r="E3" t="s">
        <v>48</v>
      </c>
      <c r="J3" t="s">
        <v>47</v>
      </c>
      <c r="K3" t="s">
        <v>48</v>
      </c>
      <c r="M3" t="s">
        <v>47</v>
      </c>
      <c r="N3" t="s">
        <v>48</v>
      </c>
      <c r="Q3" t="s">
        <v>47</v>
      </c>
      <c r="R3" t="s">
        <v>48</v>
      </c>
      <c r="V3" t="s">
        <v>4</v>
      </c>
      <c r="W3" t="s">
        <v>63</v>
      </c>
      <c r="Z3" t="s">
        <v>4</v>
      </c>
      <c r="AA3" t="s">
        <v>41</v>
      </c>
    </row>
    <row r="4" spans="1:27" ht="16" x14ac:dyDescent="0.2">
      <c r="V4">
        <v>327.92475884763604</v>
      </c>
      <c r="W4">
        <v>241.69867045040456</v>
      </c>
      <c r="Z4" s="3">
        <v>57.273297647851194</v>
      </c>
      <c r="AA4" s="4">
        <v>182.511390755647</v>
      </c>
    </row>
    <row r="5" spans="1:27" ht="16" x14ac:dyDescent="0.2">
      <c r="A5">
        <v>21080</v>
      </c>
      <c r="B5">
        <v>10208</v>
      </c>
      <c r="D5">
        <v>542.5</v>
      </c>
      <c r="E5">
        <v>1483</v>
      </c>
      <c r="J5">
        <v>778.58</v>
      </c>
      <c r="K5">
        <v>1893.8</v>
      </c>
      <c r="M5">
        <v>300.31798893123499</v>
      </c>
      <c r="N5">
        <v>689.6178565863911</v>
      </c>
      <c r="Q5">
        <v>2138.6999999999998</v>
      </c>
      <c r="R5">
        <v>2056.4</v>
      </c>
      <c r="V5">
        <v>311.8879442188188</v>
      </c>
      <c r="W5">
        <v>256.16285663204417</v>
      </c>
      <c r="Z5" s="4">
        <v>149.12483747645328</v>
      </c>
      <c r="AA5" s="4">
        <v>214.06280422312119</v>
      </c>
    </row>
    <row r="6" spans="1:27" ht="16" x14ac:dyDescent="0.2">
      <c r="A6">
        <v>11139</v>
      </c>
      <c r="B6">
        <v>16883</v>
      </c>
      <c r="D6">
        <v>635.25</v>
      </c>
      <c r="E6">
        <v>1193.0999999999999</v>
      </c>
      <c r="J6">
        <v>909.6</v>
      </c>
      <c r="K6">
        <v>1996.2</v>
      </c>
      <c r="M6">
        <v>158.90867239650333</v>
      </c>
      <c r="N6">
        <v>57.572135370623073</v>
      </c>
      <c r="Q6">
        <v>3017.7</v>
      </c>
      <c r="R6">
        <v>2557.6</v>
      </c>
      <c r="V6">
        <v>211.78190418594221</v>
      </c>
      <c r="W6">
        <v>229.27450077164102</v>
      </c>
      <c r="Z6" s="4">
        <v>78.545007122340223</v>
      </c>
      <c r="AA6" s="4">
        <v>213.32010361011083</v>
      </c>
    </row>
    <row r="7" spans="1:27" ht="16" x14ac:dyDescent="0.2">
      <c r="A7">
        <v>20256</v>
      </c>
      <c r="B7">
        <v>16534</v>
      </c>
      <c r="D7">
        <v>905.81</v>
      </c>
      <c r="E7">
        <v>697.12</v>
      </c>
      <c r="J7">
        <v>1945.9</v>
      </c>
      <c r="K7">
        <v>1642.3</v>
      </c>
      <c r="M7">
        <v>282.83949415677034</v>
      </c>
      <c r="N7">
        <v>24.758245358014392</v>
      </c>
      <c r="Q7">
        <v>1870</v>
      </c>
      <c r="R7">
        <v>1477.3</v>
      </c>
      <c r="V7">
        <v>393.76829493387288</v>
      </c>
      <c r="W7">
        <v>338.22527961156061</v>
      </c>
      <c r="Z7" s="4">
        <v>106.57662046513593</v>
      </c>
      <c r="AA7" s="4">
        <v>243.30570334349733</v>
      </c>
    </row>
    <row r="8" spans="1:27" ht="16" x14ac:dyDescent="0.2">
      <c r="A8">
        <v>14334</v>
      </c>
      <c r="B8">
        <v>5887</v>
      </c>
      <c r="D8">
        <v>1065.4000000000001</v>
      </c>
      <c r="E8">
        <v>789.86</v>
      </c>
      <c r="J8">
        <v>1507.1</v>
      </c>
      <c r="K8">
        <v>718.87</v>
      </c>
      <c r="M8">
        <v>348.56177247648247</v>
      </c>
      <c r="N8">
        <v>14.562101965756483</v>
      </c>
      <c r="Q8">
        <v>2526.9</v>
      </c>
      <c r="R8">
        <v>3767.7</v>
      </c>
      <c r="V8">
        <v>245.00039059682922</v>
      </c>
      <c r="W8">
        <v>360.55180967623807</v>
      </c>
      <c r="Z8" s="4">
        <v>45.017195305055452</v>
      </c>
      <c r="AA8" s="4">
        <v>188.76028504723382</v>
      </c>
    </row>
    <row r="9" spans="1:27" ht="16" x14ac:dyDescent="0.2">
      <c r="A9">
        <v>17437</v>
      </c>
      <c r="B9">
        <v>8113</v>
      </c>
      <c r="D9">
        <v>642.67999999999995</v>
      </c>
      <c r="E9">
        <v>916.24</v>
      </c>
      <c r="J9">
        <v>1404.8</v>
      </c>
      <c r="K9">
        <v>457.77</v>
      </c>
      <c r="M9">
        <v>447.10683342592984</v>
      </c>
      <c r="N9">
        <v>-5.1493902475940558</v>
      </c>
      <c r="Q9">
        <v>2605.1999999999998</v>
      </c>
      <c r="R9">
        <v>2779.3</v>
      </c>
      <c r="V9">
        <v>431.31331094177614</v>
      </c>
      <c r="W9">
        <v>280.34732866150682</v>
      </c>
      <c r="Z9" s="4">
        <v>109.33692328349625</v>
      </c>
      <c r="AA9" s="4">
        <v>194.47977794519014</v>
      </c>
    </row>
    <row r="10" spans="1:27" ht="16" x14ac:dyDescent="0.2">
      <c r="A10">
        <v>11040</v>
      </c>
      <c r="B10">
        <v>23865</v>
      </c>
      <c r="D10">
        <v>961.32</v>
      </c>
      <c r="E10">
        <v>698.3</v>
      </c>
      <c r="J10">
        <v>617.85</v>
      </c>
      <c r="K10">
        <v>1920.9</v>
      </c>
      <c r="M10">
        <v>177.44784850135875</v>
      </c>
      <c r="N10">
        <v>15.262080681232874</v>
      </c>
      <c r="Q10">
        <v>1087.9000000000001</v>
      </c>
      <c r="R10">
        <v>3021.3</v>
      </c>
      <c r="V10">
        <v>266.20807027666842</v>
      </c>
      <c r="W10">
        <v>242.76149518594212</v>
      </c>
      <c r="Z10" s="4">
        <v>37.360934639947658</v>
      </c>
      <c r="AA10" s="4">
        <v>143.0039789881215</v>
      </c>
    </row>
    <row r="11" spans="1:27" ht="16" x14ac:dyDescent="0.2">
      <c r="A11">
        <v>20014</v>
      </c>
      <c r="B11">
        <v>10774</v>
      </c>
      <c r="D11">
        <v>1380.9</v>
      </c>
      <c r="E11">
        <v>1200.7</v>
      </c>
      <c r="J11">
        <v>1921</v>
      </c>
      <c r="K11">
        <v>1608.6</v>
      </c>
      <c r="M11">
        <v>315.28341044963781</v>
      </c>
      <c r="N11">
        <v>33.064061339729051</v>
      </c>
      <c r="Q11">
        <v>2018.5</v>
      </c>
      <c r="R11">
        <v>1893.1</v>
      </c>
      <c r="V11">
        <v>365.00238520282483</v>
      </c>
      <c r="W11">
        <v>202.8331250962915</v>
      </c>
      <c r="Z11" s="4">
        <v>165.97157556610395</v>
      </c>
      <c r="AA11" s="4">
        <v>187.3125030914278</v>
      </c>
    </row>
    <row r="12" spans="1:27" ht="16" x14ac:dyDescent="0.2">
      <c r="A12">
        <v>14122</v>
      </c>
      <c r="B12">
        <v>16725</v>
      </c>
      <c r="D12">
        <v>956.17</v>
      </c>
      <c r="E12">
        <v>902.32</v>
      </c>
      <c r="J12">
        <v>796.36</v>
      </c>
      <c r="K12">
        <v>1463.2</v>
      </c>
      <c r="M12">
        <v>576.6958942022693</v>
      </c>
      <c r="N12">
        <v>2.7670070112135363</v>
      </c>
      <c r="Q12">
        <v>2975.9</v>
      </c>
      <c r="R12">
        <v>977.26</v>
      </c>
      <c r="V12">
        <v>387.26489248777068</v>
      </c>
      <c r="W12">
        <v>302.24928862970592</v>
      </c>
      <c r="Z12" s="4">
        <v>68.995986404947899</v>
      </c>
      <c r="AA12" s="4">
        <v>154.58901483720723</v>
      </c>
    </row>
    <row r="13" spans="1:27" ht="16" x14ac:dyDescent="0.2">
      <c r="A13">
        <v>13791</v>
      </c>
      <c r="B13">
        <v>10394</v>
      </c>
      <c r="D13">
        <v>869.37</v>
      </c>
      <c r="E13">
        <v>1043.3</v>
      </c>
      <c r="J13">
        <v>1464.1</v>
      </c>
      <c r="K13">
        <v>730.87</v>
      </c>
      <c r="M13">
        <v>902.99213520932244</v>
      </c>
      <c r="N13">
        <v>180.58693232633323</v>
      </c>
      <c r="Q13">
        <v>2282</v>
      </c>
      <c r="R13">
        <v>2099.5</v>
      </c>
      <c r="V13">
        <v>178.04080711443677</v>
      </c>
      <c r="W13">
        <v>250.0908277716411</v>
      </c>
      <c r="Z13" s="4">
        <v>77.409751641023291</v>
      </c>
      <c r="AA13" s="4">
        <v>107.52339412790545</v>
      </c>
    </row>
    <row r="14" spans="1:27" ht="16" x14ac:dyDescent="0.2">
      <c r="A14">
        <v>11360</v>
      </c>
      <c r="B14">
        <v>5947.4</v>
      </c>
      <c r="D14">
        <v>517.45000000000005</v>
      </c>
      <c r="E14">
        <v>1200.7</v>
      </c>
      <c r="J14">
        <v>681.18</v>
      </c>
      <c r="K14">
        <v>912.79</v>
      </c>
      <c r="M14">
        <v>421.13935399592992</v>
      </c>
      <c r="N14">
        <v>-13.641538213029889</v>
      </c>
      <c r="Q14">
        <v>1875.4</v>
      </c>
      <c r="R14">
        <v>1525.7</v>
      </c>
      <c r="V14">
        <v>243.87673987602312</v>
      </c>
      <c r="W14">
        <v>271.50018828349624</v>
      </c>
      <c r="Z14" s="4">
        <v>144.45496996225981</v>
      </c>
      <c r="AA14" s="4">
        <v>81.68505652172297</v>
      </c>
    </row>
    <row r="15" spans="1:27" ht="16" x14ac:dyDescent="0.2">
      <c r="A15">
        <v>11705</v>
      </c>
      <c r="B15">
        <v>5124.1000000000004</v>
      </c>
      <c r="D15">
        <v>1212.9000000000001</v>
      </c>
      <c r="E15">
        <v>1321.7</v>
      </c>
      <c r="J15">
        <v>192.87</v>
      </c>
      <c r="K15">
        <v>1288.5</v>
      </c>
      <c r="M15">
        <v>338.87709604289557</v>
      </c>
      <c r="N15">
        <v>-44.401749839139484</v>
      </c>
      <c r="Q15">
        <v>4585.1000000000004</v>
      </c>
      <c r="R15">
        <v>1034.2</v>
      </c>
      <c r="V15">
        <v>272.78190278295847</v>
      </c>
      <c r="W15">
        <v>357.73588169096956</v>
      </c>
      <c r="Z15" s="4">
        <v>45.351730047420915</v>
      </c>
      <c r="AA15" s="4">
        <v>220.46856986110464</v>
      </c>
    </row>
    <row r="16" spans="1:27" ht="16" x14ac:dyDescent="0.2">
      <c r="A16">
        <v>17526</v>
      </c>
      <c r="B16">
        <v>8345.7999999999993</v>
      </c>
      <c r="D16">
        <v>736.74</v>
      </c>
      <c r="E16">
        <v>865.03</v>
      </c>
      <c r="J16">
        <v>1071.8</v>
      </c>
      <c r="K16">
        <v>761.83</v>
      </c>
      <c r="M16">
        <v>561.89641501313054</v>
      </c>
      <c r="N16">
        <v>180.58693232633323</v>
      </c>
      <c r="Q16">
        <v>1452.9</v>
      </c>
      <c r="R16">
        <v>3218</v>
      </c>
      <c r="V16">
        <v>316.98998662180236</v>
      </c>
      <c r="W16">
        <v>426.95557082266293</v>
      </c>
      <c r="Z16" s="4">
        <v>73.064415247205744</v>
      </c>
      <c r="AA16" s="4">
        <v>193.40534183720729</v>
      </c>
    </row>
    <row r="17" spans="1:27" ht="16" x14ac:dyDescent="0.2">
      <c r="A17">
        <v>20890</v>
      </c>
      <c r="B17">
        <v>12731</v>
      </c>
      <c r="D17">
        <v>703.59</v>
      </c>
      <c r="E17">
        <v>533.25</v>
      </c>
      <c r="J17">
        <v>580.9</v>
      </c>
      <c r="K17">
        <v>632.51</v>
      </c>
      <c r="M17">
        <v>783.59979468983238</v>
      </c>
      <c r="N17">
        <v>686.85796856456</v>
      </c>
      <c r="Q17">
        <v>1702.8</v>
      </c>
      <c r="R17">
        <v>1705.9</v>
      </c>
      <c r="V17">
        <v>355.90275051508218</v>
      </c>
      <c r="W17">
        <v>276.6014303187111</v>
      </c>
      <c r="Z17" s="4">
        <v>14.152048965673742</v>
      </c>
      <c r="AA17" s="4">
        <v>314.38613602567466</v>
      </c>
    </row>
    <row r="18" spans="1:27" ht="16" x14ac:dyDescent="0.2">
      <c r="A18">
        <v>19497</v>
      </c>
      <c r="B18">
        <v>11611</v>
      </c>
      <c r="D18">
        <v>530.55999999999995</v>
      </c>
      <c r="E18">
        <v>1020.3</v>
      </c>
      <c r="J18">
        <v>1251</v>
      </c>
      <c r="K18">
        <v>824.56</v>
      </c>
      <c r="M18">
        <v>514.64744756681466</v>
      </c>
      <c r="N18">
        <v>266.39371656965341</v>
      </c>
      <c r="Q18">
        <v>1769.4</v>
      </c>
      <c r="R18">
        <v>2263.6999999999998</v>
      </c>
      <c r="V18">
        <v>316.20246904059303</v>
      </c>
      <c r="W18">
        <v>208.6758612824207</v>
      </c>
      <c r="Z18" s="4">
        <v>88.463375122340182</v>
      </c>
      <c r="AA18" s="4">
        <v>178.07639897769263</v>
      </c>
    </row>
    <row r="19" spans="1:27" ht="16" x14ac:dyDescent="0.2">
      <c r="A19">
        <v>15642</v>
      </c>
      <c r="B19">
        <v>12469</v>
      </c>
      <c r="D19">
        <v>564.79999999999995</v>
      </c>
      <c r="E19">
        <v>865.32</v>
      </c>
      <c r="J19">
        <v>338.03</v>
      </c>
      <c r="K19">
        <v>554.55999999999995</v>
      </c>
      <c r="M19">
        <v>1157.5957232895162</v>
      </c>
      <c r="N19">
        <v>-19.10402680808329</v>
      </c>
      <c r="Q19">
        <v>3005.1</v>
      </c>
      <c r="R19">
        <v>173.17</v>
      </c>
      <c r="V19">
        <v>520.70106313580891</v>
      </c>
      <c r="W19">
        <v>332.86553600088865</v>
      </c>
      <c r="Z19" s="4">
        <v>27.099629543469149</v>
      </c>
      <c r="AA19" s="4">
        <v>230.57780909142781</v>
      </c>
    </row>
    <row r="20" spans="1:27" ht="16" x14ac:dyDescent="0.2">
      <c r="A20">
        <v>11698</v>
      </c>
      <c r="B20">
        <v>19411</v>
      </c>
      <c r="D20">
        <v>850.75</v>
      </c>
      <c r="E20">
        <v>1129</v>
      </c>
      <c r="J20">
        <v>2701.1</v>
      </c>
      <c r="K20">
        <v>1697.1</v>
      </c>
      <c r="M20">
        <v>359.29703042262918</v>
      </c>
      <c r="N20">
        <v>131.08885457432734</v>
      </c>
      <c r="Q20">
        <v>680.75</v>
      </c>
      <c r="R20">
        <v>2587.1999999999998</v>
      </c>
      <c r="V20">
        <v>277.74188615072728</v>
      </c>
      <c r="W20">
        <v>265.68746276930278</v>
      </c>
      <c r="Z20" s="4">
        <v>131.69426625852316</v>
      </c>
      <c r="AA20" s="4">
        <v>92.935951031239881</v>
      </c>
    </row>
    <row r="21" spans="1:27" ht="16" x14ac:dyDescent="0.2">
      <c r="A21">
        <v>7332.5</v>
      </c>
      <c r="B21">
        <v>13298</v>
      </c>
      <c r="D21">
        <v>653.35</v>
      </c>
      <c r="E21">
        <v>1127.5999999999999</v>
      </c>
      <c r="J21">
        <v>539.53</v>
      </c>
      <c r="K21">
        <v>231.18</v>
      </c>
      <c r="M21">
        <v>716.89829877836928</v>
      </c>
      <c r="N21">
        <v>32.422538216588691</v>
      </c>
      <c r="Q21">
        <v>2538.3000000000002</v>
      </c>
      <c r="R21">
        <v>4207.7</v>
      </c>
      <c r="V21">
        <v>352.79590490548583</v>
      </c>
      <c r="W21">
        <v>288.68106163311984</v>
      </c>
      <c r="Z21" s="4">
        <v>95.585824122340256</v>
      </c>
      <c r="AA21" s="4">
        <v>123.92034623785258</v>
      </c>
    </row>
    <row r="22" spans="1:27" ht="16" x14ac:dyDescent="0.2">
      <c r="A22">
        <v>9868.4</v>
      </c>
      <c r="B22">
        <v>18542</v>
      </c>
      <c r="D22">
        <v>475.93</v>
      </c>
      <c r="E22">
        <v>1190</v>
      </c>
      <c r="J22">
        <v>1566.5</v>
      </c>
      <c r="K22">
        <v>608.52</v>
      </c>
      <c r="M22">
        <v>253.79750315105139</v>
      </c>
      <c r="N22">
        <v>-118.59739767521569</v>
      </c>
      <c r="Q22">
        <v>2093.3000000000002</v>
      </c>
      <c r="R22">
        <v>1008.5</v>
      </c>
      <c r="V22">
        <v>366.42495835500176</v>
      </c>
      <c r="W22">
        <v>334.52940139363051</v>
      </c>
      <c r="Z22" s="4">
        <v>77.61743412682975</v>
      </c>
      <c r="AA22" s="4">
        <v>114.76549007454528</v>
      </c>
    </row>
    <row r="23" spans="1:27" ht="16" x14ac:dyDescent="0.2">
      <c r="A23">
        <v>5759.4</v>
      </c>
      <c r="B23">
        <v>23984</v>
      </c>
      <c r="D23">
        <v>850.75</v>
      </c>
      <c r="E23">
        <v>829.02</v>
      </c>
      <c r="J23">
        <v>3126.3</v>
      </c>
      <c r="K23">
        <v>232.5</v>
      </c>
      <c r="M23">
        <v>537.49298427699068</v>
      </c>
      <c r="N23">
        <v>181.27692355591716</v>
      </c>
      <c r="Q23">
        <v>3095</v>
      </c>
      <c r="R23">
        <v>2924.3</v>
      </c>
      <c r="V23">
        <v>333.10002902586166</v>
      </c>
      <c r="W23">
        <v>397.62423568072768</v>
      </c>
      <c r="Z23" s="4">
        <v>59.10042897591552</v>
      </c>
      <c r="AA23" s="4">
        <v>205.84992038661562</v>
      </c>
    </row>
    <row r="24" spans="1:27" ht="16" x14ac:dyDescent="0.2">
      <c r="A24">
        <v>18605</v>
      </c>
      <c r="B24">
        <v>21751</v>
      </c>
      <c r="D24">
        <v>1230.5999999999999</v>
      </c>
      <c r="E24">
        <v>339.42</v>
      </c>
      <c r="J24">
        <v>2318.6999999999998</v>
      </c>
      <c r="K24">
        <v>558.37</v>
      </c>
      <c r="M24">
        <v>292.85836055879827</v>
      </c>
      <c r="N24">
        <v>556.07348097147496</v>
      </c>
      <c r="Q24">
        <v>1910</v>
      </c>
      <c r="R24">
        <v>3.3193999999999999</v>
      </c>
      <c r="V24">
        <v>397.70867166941036</v>
      </c>
      <c r="W24">
        <v>345.83632429373802</v>
      </c>
      <c r="Z24" s="4">
        <v>108.1552556456999</v>
      </c>
      <c r="AA24" s="4">
        <v>371.87832845236881</v>
      </c>
    </row>
    <row r="25" spans="1:27" ht="16" x14ac:dyDescent="0.2">
      <c r="A25">
        <v>5553.2</v>
      </c>
      <c r="B25">
        <v>11853</v>
      </c>
      <c r="D25">
        <v>575.5</v>
      </c>
      <c r="E25">
        <v>514.30999999999995</v>
      </c>
      <c r="J25">
        <v>323.57</v>
      </c>
      <c r="K25">
        <v>2024.9</v>
      </c>
      <c r="M25">
        <v>383.63257147414515</v>
      </c>
      <c r="N25">
        <v>3.1759335057049611</v>
      </c>
      <c r="Q25">
        <v>2311.6999999999998</v>
      </c>
      <c r="R25">
        <v>3633.1</v>
      </c>
      <c r="V25">
        <v>494.66104984188371</v>
      </c>
      <c r="W25">
        <v>301.58622407239397</v>
      </c>
      <c r="Z25" s="4">
        <v>141.1216364730393</v>
      </c>
      <c r="AA25" s="4">
        <v>137.76869020731419</v>
      </c>
    </row>
    <row r="26" spans="1:27" ht="16" x14ac:dyDescent="0.2">
      <c r="A26">
        <v>21458</v>
      </c>
      <c r="B26">
        <v>15292</v>
      </c>
      <c r="D26">
        <v>822.15</v>
      </c>
      <c r="E26">
        <v>533.87</v>
      </c>
      <c r="J26">
        <v>927.86</v>
      </c>
      <c r="K26">
        <v>1946.2</v>
      </c>
      <c r="M26">
        <v>280.02997374676852</v>
      </c>
      <c r="N26">
        <v>65.07399411365077</v>
      </c>
      <c r="Q26">
        <v>2313.3000000000002</v>
      </c>
      <c r="R26">
        <v>912.67</v>
      </c>
      <c r="V26">
        <v>241.20407311443674</v>
      </c>
      <c r="W26">
        <v>366.55341087943702</v>
      </c>
      <c r="Z26" s="4">
        <v>30.23127986236733</v>
      </c>
      <c r="AA26" s="4">
        <v>277.72466659196579</v>
      </c>
    </row>
    <row r="27" spans="1:27" ht="16" x14ac:dyDescent="0.2">
      <c r="A27">
        <v>8552.1</v>
      </c>
      <c r="B27">
        <v>6442</v>
      </c>
      <c r="D27">
        <v>695.74</v>
      </c>
      <c r="E27">
        <v>1397.1</v>
      </c>
      <c r="J27">
        <v>664.03</v>
      </c>
      <c r="K27">
        <v>1013.8</v>
      </c>
      <c r="M27">
        <v>207.65387679456489</v>
      </c>
      <c r="N27">
        <v>44.550568950893648</v>
      </c>
      <c r="Q27">
        <v>1673.9</v>
      </c>
      <c r="R27">
        <v>2447.1</v>
      </c>
      <c r="V27">
        <v>294.48698365809287</v>
      </c>
      <c r="W27">
        <v>246.53020222906045</v>
      </c>
      <c r="Z27" s="4">
        <v>114.59462729715202</v>
      </c>
      <c r="AA27" s="4">
        <v>118.34251750465324</v>
      </c>
    </row>
    <row r="28" spans="1:27" ht="16" x14ac:dyDescent="0.2">
      <c r="A28">
        <v>9853.2999999999993</v>
      </c>
      <c r="B28">
        <v>20674</v>
      </c>
      <c r="D28">
        <v>457.51</v>
      </c>
      <c r="E28">
        <v>555.26</v>
      </c>
      <c r="J28">
        <v>3223.2</v>
      </c>
      <c r="K28">
        <v>1499.4</v>
      </c>
      <c r="M28">
        <v>129.29533641273974</v>
      </c>
      <c r="N28">
        <v>95.38533223270133</v>
      </c>
      <c r="Q28">
        <v>888.44</v>
      </c>
      <c r="R28">
        <v>2205.5</v>
      </c>
      <c r="V28">
        <v>228.04120566150684</v>
      </c>
      <c r="W28">
        <v>334.44496687260914</v>
      </c>
      <c r="Z28" s="4">
        <v>128.09962814048549</v>
      </c>
      <c r="AA28" s="4">
        <v>42.920349043819897</v>
      </c>
    </row>
    <row r="29" spans="1:27" ht="16" x14ac:dyDescent="0.2">
      <c r="A29">
        <v>14802</v>
      </c>
      <c r="B29">
        <v>16027</v>
      </c>
      <c r="D29">
        <v>318.11</v>
      </c>
      <c r="E29">
        <v>998.6</v>
      </c>
      <c r="J29">
        <v>1152.5</v>
      </c>
      <c r="K29">
        <v>451.08</v>
      </c>
      <c r="M29">
        <v>886.30372856568556</v>
      </c>
      <c r="N29">
        <v>97.38086495314883</v>
      </c>
      <c r="Q29">
        <v>2067.8000000000002</v>
      </c>
      <c r="R29">
        <v>984.23</v>
      </c>
      <c r="V29">
        <v>296.55741091231357</v>
      </c>
      <c r="W29">
        <v>372.46417315180292</v>
      </c>
      <c r="Z29" s="4">
        <v>138.28890431188336</v>
      </c>
      <c r="AA29" s="3">
        <v>160.05199842739574</v>
      </c>
    </row>
    <row r="30" spans="1:27" ht="16" x14ac:dyDescent="0.2">
      <c r="A30">
        <v>3810.9</v>
      </c>
      <c r="B30">
        <v>12777</v>
      </c>
      <c r="D30">
        <v>755.82</v>
      </c>
      <c r="E30">
        <v>373.36</v>
      </c>
      <c r="J30">
        <v>3176.1</v>
      </c>
      <c r="K30">
        <v>834.1</v>
      </c>
      <c r="M30">
        <v>392.45101281126063</v>
      </c>
      <c r="N30">
        <v>13.204400284381336</v>
      </c>
      <c r="Q30">
        <v>948.45</v>
      </c>
      <c r="R30">
        <v>944.6</v>
      </c>
      <c r="V30">
        <v>362.2764963129589</v>
      </c>
      <c r="W30">
        <v>333.1716528566152</v>
      </c>
      <c r="Z30" s="4">
        <v>133.8583311586307</v>
      </c>
      <c r="AA30" s="3">
        <v>183.27648883037932</v>
      </c>
    </row>
    <row r="31" spans="1:27" ht="16" x14ac:dyDescent="0.2">
      <c r="A31">
        <v>18299</v>
      </c>
      <c r="B31">
        <v>16185</v>
      </c>
      <c r="D31">
        <v>773.69</v>
      </c>
      <c r="E31">
        <v>838.83</v>
      </c>
      <c r="J31">
        <v>2074</v>
      </c>
      <c r="K31">
        <v>677.28</v>
      </c>
      <c r="M31">
        <v>324.63819717342631</v>
      </c>
      <c r="N31">
        <v>104.39610373007145</v>
      </c>
      <c r="Q31">
        <v>2185.1</v>
      </c>
      <c r="R31">
        <v>2552.9</v>
      </c>
      <c r="V31">
        <v>401.33492206556605</v>
      </c>
      <c r="W31">
        <v>320.77870077954458</v>
      </c>
      <c r="Z31" s="4">
        <v>120.23408144806626</v>
      </c>
      <c r="AA31" s="3">
        <v>214.67945575330873</v>
      </c>
    </row>
    <row r="32" spans="1:27" ht="16" x14ac:dyDescent="0.2">
      <c r="A32">
        <v>15590</v>
      </c>
      <c r="B32">
        <v>19510</v>
      </c>
      <c r="D32">
        <v>878.05</v>
      </c>
      <c r="E32">
        <v>930.62</v>
      </c>
      <c r="J32">
        <v>1982.6</v>
      </c>
      <c r="K32">
        <v>2906.9</v>
      </c>
      <c r="M32">
        <v>401.11533204882016</v>
      </c>
      <c r="N32">
        <v>112.02399220222924</v>
      </c>
      <c r="Q32">
        <v>2089.6999999999998</v>
      </c>
      <c r="R32">
        <v>2269.5</v>
      </c>
      <c r="V32">
        <v>333.15925093728663</v>
      </c>
      <c r="W32">
        <v>330.27529225384654</v>
      </c>
      <c r="Z32" s="4">
        <v>103.95436956951789</v>
      </c>
      <c r="AA32" s="3">
        <v>182.20206301094333</v>
      </c>
    </row>
    <row r="33" spans="1:27" ht="16" x14ac:dyDescent="0.2">
      <c r="A33">
        <v>13108</v>
      </c>
      <c r="B33">
        <v>14832</v>
      </c>
      <c r="D33">
        <v>791.03</v>
      </c>
      <c r="E33">
        <v>635.6</v>
      </c>
      <c r="J33">
        <v>1328.7</v>
      </c>
      <c r="K33">
        <v>1529.9</v>
      </c>
      <c r="M33">
        <v>256.96647758433483</v>
      </c>
      <c r="N33">
        <v>20.856585457950587</v>
      </c>
      <c r="Q33">
        <v>340.97</v>
      </c>
      <c r="R33">
        <v>3187.6</v>
      </c>
      <c r="V33">
        <v>198.65185179661424</v>
      </c>
      <c r="W33">
        <v>406.13404066599639</v>
      </c>
      <c r="Z33" s="4">
        <v>84.290102759060971</v>
      </c>
      <c r="AA33" s="3">
        <v>174.73225728976308</v>
      </c>
    </row>
    <row r="34" spans="1:27" ht="16" x14ac:dyDescent="0.2">
      <c r="A34">
        <v>5886.6</v>
      </c>
      <c r="B34">
        <v>17840</v>
      </c>
      <c r="D34">
        <v>485.22</v>
      </c>
      <c r="E34">
        <v>440.64</v>
      </c>
      <c r="J34">
        <v>379.99</v>
      </c>
      <c r="K34">
        <v>1845</v>
      </c>
      <c r="M34">
        <v>147.71647908910927</v>
      </c>
      <c r="N34">
        <v>216.24411846162002</v>
      </c>
      <c r="Q34">
        <v>1123.4000000000001</v>
      </c>
      <c r="R34">
        <v>2375.8000000000002</v>
      </c>
      <c r="V34">
        <v>379.72267613024371</v>
      </c>
      <c r="W34">
        <v>301.52740117570033</v>
      </c>
      <c r="Z34" s="4">
        <v>63.04920713024373</v>
      </c>
      <c r="AA34" s="3">
        <v>133.81270680774446</v>
      </c>
    </row>
    <row r="35" spans="1:27" ht="16" x14ac:dyDescent="0.2">
      <c r="A35">
        <v>4294.3999999999996</v>
      </c>
      <c r="B35">
        <v>11904</v>
      </c>
      <c r="D35">
        <v>579.76</v>
      </c>
      <c r="E35">
        <v>971.19</v>
      </c>
      <c r="J35">
        <v>2260.1</v>
      </c>
      <c r="K35">
        <v>240.47</v>
      </c>
      <c r="M35">
        <v>390.12646885464801</v>
      </c>
      <c r="N35">
        <v>208.21364870076832</v>
      </c>
      <c r="Q35">
        <v>2835</v>
      </c>
      <c r="R35">
        <v>2202</v>
      </c>
      <c r="V35">
        <v>336.27649724828132</v>
      </c>
      <c r="W35">
        <v>251.25489033344257</v>
      </c>
      <c r="Z35" s="4">
        <v>128.12043802586172</v>
      </c>
      <c r="AA35" s="3">
        <v>217.04039874648089</v>
      </c>
    </row>
    <row r="36" spans="1:27" ht="16" x14ac:dyDescent="0.2">
      <c r="A36">
        <v>11529</v>
      </c>
      <c r="B36">
        <v>12611</v>
      </c>
      <c r="D36">
        <v>813.55</v>
      </c>
      <c r="E36">
        <v>586</v>
      </c>
      <c r="J36">
        <v>1877.6</v>
      </c>
      <c r="K36">
        <v>939.39</v>
      </c>
      <c r="M36">
        <v>344.2931201458141</v>
      </c>
      <c r="N36">
        <v>686.85796856456</v>
      </c>
      <c r="Q36">
        <v>2348.3000000000002</v>
      </c>
      <c r="R36">
        <v>2038.7</v>
      </c>
      <c r="V36">
        <v>213.18286327900671</v>
      </c>
      <c r="W36">
        <v>328.84872708371148</v>
      </c>
      <c r="Z36" s="4">
        <v>67.693064005378176</v>
      </c>
      <c r="AA36" s="3">
        <v>209.97317122204561</v>
      </c>
    </row>
    <row r="37" spans="1:27" ht="16" x14ac:dyDescent="0.2">
      <c r="A37">
        <v>8127.5</v>
      </c>
      <c r="B37">
        <v>18473</v>
      </c>
      <c r="D37">
        <v>641.38</v>
      </c>
      <c r="E37">
        <v>986.46</v>
      </c>
      <c r="J37">
        <v>956.47</v>
      </c>
      <c r="K37">
        <v>1085.5</v>
      </c>
      <c r="M37">
        <v>645.53649667803529</v>
      </c>
      <c r="N37">
        <v>613.78597697518671</v>
      </c>
      <c r="Q37">
        <v>2627.3</v>
      </c>
      <c r="R37">
        <v>1993.6</v>
      </c>
      <c r="V37">
        <v>249.55260957634576</v>
      </c>
      <c r="W37">
        <v>412.08802384763612</v>
      </c>
      <c r="Z37" s="4">
        <v>35.303310658092897</v>
      </c>
      <c r="AA37" s="3">
        <v>95.346917019922444</v>
      </c>
    </row>
    <row r="38" spans="1:27" ht="16" x14ac:dyDescent="0.2">
      <c r="A38">
        <v>17261</v>
      </c>
      <c r="B38">
        <v>13014</v>
      </c>
      <c r="D38">
        <v>1007.9</v>
      </c>
      <c r="E38">
        <v>1176.9000000000001</v>
      </c>
      <c r="J38">
        <v>532.63</v>
      </c>
      <c r="K38">
        <v>2104.5</v>
      </c>
      <c r="M38">
        <v>248.68648149741421</v>
      </c>
      <c r="N38">
        <v>77.056420934278322</v>
      </c>
      <c r="Q38">
        <v>2133.5</v>
      </c>
      <c r="R38">
        <v>3152.2</v>
      </c>
      <c r="V38">
        <v>241.60783051957168</v>
      </c>
      <c r="W38">
        <v>529.44136258083518</v>
      </c>
      <c r="Z38" s="4">
        <v>102.42455793728669</v>
      </c>
      <c r="AA38" s="3">
        <v>221.25488472150778</v>
      </c>
    </row>
    <row r="39" spans="1:27" ht="16" x14ac:dyDescent="0.2">
      <c r="A39">
        <v>12594</v>
      </c>
      <c r="B39">
        <v>19002</v>
      </c>
      <c r="D39">
        <v>802.63</v>
      </c>
      <c r="E39">
        <v>296.63</v>
      </c>
      <c r="J39">
        <v>837.77</v>
      </c>
      <c r="K39">
        <v>719.66</v>
      </c>
      <c r="M39">
        <v>177.82313934581089</v>
      </c>
      <c r="N39">
        <v>59.054823647336889</v>
      </c>
      <c r="Q39">
        <v>3507.9</v>
      </c>
      <c r="R39">
        <v>1683.7</v>
      </c>
      <c r="V39">
        <v>252.43936516887251</v>
      </c>
      <c r="W39">
        <v>389.57861928008231</v>
      </c>
      <c r="Z39" s="4">
        <v>112.92755896567368</v>
      </c>
      <c r="AA39" s="3">
        <v>31.906741662395518</v>
      </c>
    </row>
    <row r="40" spans="1:27" ht="16" x14ac:dyDescent="0.2">
      <c r="A40">
        <v>20906</v>
      </c>
      <c r="B40">
        <v>14557</v>
      </c>
      <c r="D40">
        <v>901.86</v>
      </c>
      <c r="E40">
        <v>696.57</v>
      </c>
      <c r="J40">
        <v>1002.3</v>
      </c>
      <c r="K40">
        <v>520.85</v>
      </c>
      <c r="M40">
        <v>223.73981444431138</v>
      </c>
      <c r="N40">
        <v>85.911589308088878</v>
      </c>
      <c r="Q40">
        <v>2435.6999999999998</v>
      </c>
      <c r="R40">
        <v>3557.7</v>
      </c>
      <c r="V40">
        <v>472.32653099999999</v>
      </c>
      <c r="W40">
        <v>420.92755615970634</v>
      </c>
      <c r="Z40" s="4">
        <v>38.87153859000145</v>
      </c>
      <c r="AA40" s="3">
        <v>124.64943659879356</v>
      </c>
    </row>
    <row r="41" spans="1:27" ht="16" x14ac:dyDescent="0.2">
      <c r="A41">
        <v>15243</v>
      </c>
      <c r="B41">
        <v>11271</v>
      </c>
      <c r="D41">
        <v>1029.7</v>
      </c>
      <c r="E41">
        <v>481.49</v>
      </c>
      <c r="J41">
        <v>1820.9</v>
      </c>
      <c r="K41">
        <v>303.17</v>
      </c>
      <c r="M41">
        <v>375.69311497377294</v>
      </c>
      <c r="N41">
        <v>97.969610918207763</v>
      </c>
      <c r="Q41">
        <v>2848.5</v>
      </c>
      <c r="R41">
        <v>2276.5</v>
      </c>
      <c r="V41">
        <v>679.89795900000001</v>
      </c>
      <c r="W41">
        <v>331.99078044231413</v>
      </c>
      <c r="Z41" s="4">
        <v>73.518596065566186</v>
      </c>
      <c r="AA41" s="3">
        <v>172.09882216078199</v>
      </c>
    </row>
    <row r="42" spans="1:27" ht="16" x14ac:dyDescent="0.2">
      <c r="A42">
        <v>15266</v>
      </c>
      <c r="B42">
        <v>16838</v>
      </c>
      <c r="D42">
        <v>339.35</v>
      </c>
      <c r="E42">
        <v>473.49</v>
      </c>
      <c r="J42">
        <v>1152</v>
      </c>
      <c r="K42">
        <v>1780</v>
      </c>
      <c r="M42">
        <v>317.30645144509981</v>
      </c>
      <c r="N42">
        <v>151.25377550423855</v>
      </c>
      <c r="Q42">
        <v>1558.1</v>
      </c>
      <c r="R42">
        <v>4100.2</v>
      </c>
      <c r="V42">
        <v>746.69345787583609</v>
      </c>
      <c r="W42">
        <v>337.53059843782455</v>
      </c>
      <c r="Z42" s="4">
        <v>19.940365511668176</v>
      </c>
      <c r="AA42" s="3">
        <v>150.97477195758319</v>
      </c>
    </row>
    <row r="43" spans="1:27" x14ac:dyDescent="0.2">
      <c r="A43">
        <v>15563</v>
      </c>
      <c r="B43">
        <v>12337</v>
      </c>
      <c r="D43">
        <v>888.39</v>
      </c>
      <c r="E43">
        <v>1104.8</v>
      </c>
      <c r="J43">
        <v>1421.6</v>
      </c>
      <c r="K43">
        <v>1534.2</v>
      </c>
      <c r="M43">
        <v>214.63980068874298</v>
      </c>
      <c r="N43">
        <v>127.33583662445835</v>
      </c>
      <c r="Q43">
        <v>1660.3</v>
      </c>
      <c r="R43">
        <v>1748.6</v>
      </c>
      <c r="V43">
        <v>416.04560517677612</v>
      </c>
      <c r="W43">
        <v>498.3689121932847</v>
      </c>
      <c r="Z43" s="3">
        <v>74.959572258523167</v>
      </c>
      <c r="AA43" s="3">
        <v>128.72467220390041</v>
      </c>
    </row>
    <row r="44" spans="1:27" x14ac:dyDescent="0.2">
      <c r="A44">
        <v>15254</v>
      </c>
      <c r="B44">
        <v>13045</v>
      </c>
      <c r="D44">
        <v>519.82000000000005</v>
      </c>
      <c r="E44">
        <v>1251.4000000000001</v>
      </c>
      <c r="J44">
        <v>752.93</v>
      </c>
      <c r="K44">
        <v>1792.3</v>
      </c>
      <c r="M44">
        <v>332.26310932339402</v>
      </c>
      <c r="N44">
        <v>-5.6772006219462128</v>
      </c>
      <c r="Q44">
        <v>2788.7</v>
      </c>
      <c r="R44">
        <v>1842.9</v>
      </c>
      <c r="V44">
        <v>258.40054891914133</v>
      </c>
      <c r="W44">
        <v>714.45933299995352</v>
      </c>
      <c r="Z44" s="3">
        <v>55.392144694383433</v>
      </c>
      <c r="AA44" s="3">
        <v>136.99197561586305</v>
      </c>
    </row>
    <row r="45" spans="1:27" x14ac:dyDescent="0.2">
      <c r="A45">
        <v>10532</v>
      </c>
      <c r="B45">
        <v>14778</v>
      </c>
      <c r="D45">
        <v>489.71</v>
      </c>
      <c r="E45">
        <v>1176.9000000000001</v>
      </c>
      <c r="J45">
        <v>1363.2</v>
      </c>
      <c r="K45">
        <v>1305.3</v>
      </c>
      <c r="M45">
        <v>433.78314636145114</v>
      </c>
      <c r="N45">
        <v>210.70177120786593</v>
      </c>
      <c r="Q45">
        <v>1921.1</v>
      </c>
      <c r="R45">
        <v>2315</v>
      </c>
      <c r="V45">
        <v>446.67065625510924</v>
      </c>
      <c r="W45">
        <v>426.01116973586511</v>
      </c>
      <c r="Z45" s="3">
        <v>54.725079636533764</v>
      </c>
      <c r="AA45" s="3">
        <v>163.03519839578178</v>
      </c>
    </row>
    <row r="46" spans="1:27" x14ac:dyDescent="0.2">
      <c r="A46">
        <v>6785.8</v>
      </c>
      <c r="B46">
        <v>12032</v>
      </c>
      <c r="D46">
        <v>413.17</v>
      </c>
      <c r="E46">
        <v>1429.6</v>
      </c>
      <c r="J46">
        <v>2006.8</v>
      </c>
      <c r="K46">
        <v>582.71</v>
      </c>
      <c r="M46">
        <v>263.32982523351529</v>
      </c>
      <c r="N46">
        <v>71.437704695551474</v>
      </c>
      <c r="Q46">
        <v>1183.7</v>
      </c>
      <c r="R46">
        <v>912.67</v>
      </c>
      <c r="V46">
        <v>317.77629961156055</v>
      </c>
      <c r="W46">
        <v>449.49457301758423</v>
      </c>
      <c r="Z46" s="3">
        <v>125.920355591077</v>
      </c>
      <c r="AA46" s="3">
        <v>49.214469139222842</v>
      </c>
    </row>
    <row r="47" spans="1:27" x14ac:dyDescent="0.2">
      <c r="A47">
        <v>10421</v>
      </c>
      <c r="B47">
        <v>11892</v>
      </c>
      <c r="D47">
        <v>862.31</v>
      </c>
      <c r="E47">
        <v>965.32</v>
      </c>
      <c r="J47">
        <v>2002.9</v>
      </c>
      <c r="K47">
        <v>726.14</v>
      </c>
      <c r="M47">
        <v>619.14981963960599</v>
      </c>
      <c r="N47">
        <v>72.631080680144805</v>
      </c>
      <c r="Q47">
        <v>1949.1</v>
      </c>
      <c r="R47">
        <v>2259.1</v>
      </c>
      <c r="V47">
        <v>308.50218943674895</v>
      </c>
      <c r="W47">
        <v>503.1120305274751</v>
      </c>
      <c r="Z47">
        <v>167.40694865234067</v>
      </c>
      <c r="AA47">
        <v>114.10441872024518</v>
      </c>
    </row>
    <row r="48" spans="1:27" x14ac:dyDescent="0.2">
      <c r="A48">
        <v>10823</v>
      </c>
      <c r="B48">
        <v>10570</v>
      </c>
      <c r="D48">
        <v>1183</v>
      </c>
      <c r="E48">
        <v>757.22</v>
      </c>
      <c r="J48">
        <v>1921</v>
      </c>
      <c r="K48">
        <v>1617.5</v>
      </c>
      <c r="M48">
        <v>246.79316133612065</v>
      </c>
      <c r="N48">
        <v>94.507370675471066</v>
      </c>
      <c r="Q48">
        <v>2234.9</v>
      </c>
      <c r="R48">
        <v>1352.8</v>
      </c>
      <c r="V48">
        <v>390.50378976930278</v>
      </c>
      <c r="W48">
        <v>279.14524834709823</v>
      </c>
      <c r="Z48">
        <v>78.940365044006967</v>
      </c>
      <c r="AA48">
        <v>152.77548568161643</v>
      </c>
    </row>
    <row r="49" spans="1:27" x14ac:dyDescent="0.2">
      <c r="A49">
        <v>11954</v>
      </c>
      <c r="B49">
        <v>6886.1</v>
      </c>
      <c r="D49">
        <v>466.2</v>
      </c>
      <c r="E49">
        <v>367.76</v>
      </c>
      <c r="J49">
        <v>909.6</v>
      </c>
      <c r="K49">
        <v>1148.9000000000001</v>
      </c>
      <c r="M49">
        <v>265.15329081984305</v>
      </c>
      <c r="N49">
        <v>-24.412108802280272</v>
      </c>
      <c r="Q49">
        <v>1659.6</v>
      </c>
      <c r="R49">
        <v>2208.8000000000002</v>
      </c>
      <c r="V49">
        <v>562.86953222779789</v>
      </c>
      <c r="W49">
        <v>332.83392265809294</v>
      </c>
      <c r="Z49">
        <v>11.712270752233138</v>
      </c>
      <c r="AA49">
        <v>176.9931755307021</v>
      </c>
    </row>
    <row r="50" spans="1:27" x14ac:dyDescent="0.2">
      <c r="A50">
        <v>6360.5</v>
      </c>
      <c r="B50">
        <v>16166</v>
      </c>
      <c r="D50">
        <v>506.08</v>
      </c>
      <c r="E50">
        <v>678.95</v>
      </c>
      <c r="J50">
        <v>73.27</v>
      </c>
      <c r="K50">
        <v>1264.5999999999999</v>
      </c>
      <c r="M50">
        <v>265.42995701924383</v>
      </c>
      <c r="N50">
        <v>-54.841131416489588</v>
      </c>
      <c r="Q50">
        <v>3313.7</v>
      </c>
      <c r="R50">
        <v>3502.4</v>
      </c>
      <c r="V50">
        <v>405.9475674832812</v>
      </c>
      <c r="W50">
        <v>355.62103748328116</v>
      </c>
      <c r="Z50">
        <v>45.155250969087632</v>
      </c>
      <c r="AA50">
        <v>154.5521979347613</v>
      </c>
    </row>
    <row r="51" spans="1:27" x14ac:dyDescent="0.2">
      <c r="A51">
        <v>9001.2000000000007</v>
      </c>
      <c r="B51">
        <v>5429.4</v>
      </c>
      <c r="D51">
        <v>326.64999999999998</v>
      </c>
      <c r="E51">
        <v>1189.8</v>
      </c>
      <c r="J51">
        <v>1404.4</v>
      </c>
      <c r="K51">
        <v>1926.5</v>
      </c>
      <c r="M51">
        <v>180.72328625901355</v>
      </c>
      <c r="N51">
        <v>54.522640716379101</v>
      </c>
      <c r="Q51">
        <v>2061.1</v>
      </c>
      <c r="R51">
        <v>3813.8</v>
      </c>
      <c r="V51">
        <v>378.27449656269005</v>
      </c>
      <c r="W51">
        <v>239.99958695543188</v>
      </c>
      <c r="Z51">
        <v>35.212072180189921</v>
      </c>
      <c r="AA51">
        <v>74.947540826591421</v>
      </c>
    </row>
    <row r="52" spans="1:27" x14ac:dyDescent="0.2">
      <c r="A52">
        <v>11896</v>
      </c>
      <c r="B52">
        <v>5909.3</v>
      </c>
      <c r="D52">
        <v>616.13</v>
      </c>
      <c r="E52">
        <v>775.02</v>
      </c>
      <c r="J52">
        <v>1404.8</v>
      </c>
      <c r="K52">
        <v>604.19000000000005</v>
      </c>
      <c r="M52">
        <v>301.9599617727381</v>
      </c>
      <c r="N52">
        <v>35.384850354510036</v>
      </c>
      <c r="Q52">
        <v>2623.6</v>
      </c>
      <c r="R52">
        <v>3819.8</v>
      </c>
      <c r="V52">
        <v>341.30210706664184</v>
      </c>
      <c r="W52">
        <v>359.99358343099664</v>
      </c>
      <c r="Z52">
        <v>-9.419381437309994</v>
      </c>
      <c r="AA52">
        <v>185.79469616976115</v>
      </c>
    </row>
    <row r="53" spans="1:27" x14ac:dyDescent="0.2">
      <c r="A53">
        <v>17421</v>
      </c>
      <c r="B53">
        <v>7137.2</v>
      </c>
      <c r="D53">
        <v>305.33</v>
      </c>
      <c r="E53">
        <v>546.41999999999996</v>
      </c>
      <c r="J53">
        <v>640.61</v>
      </c>
      <c r="K53">
        <v>900.48</v>
      </c>
      <c r="M53">
        <v>181.20328745486108</v>
      </c>
      <c r="N53">
        <v>-40.130986183767618</v>
      </c>
      <c r="Q53">
        <v>3341.8</v>
      </c>
      <c r="R53">
        <v>3537.7</v>
      </c>
      <c r="V53">
        <v>247.49899077164108</v>
      </c>
      <c r="W53">
        <v>352.15324507454528</v>
      </c>
      <c r="Z53">
        <v>67.572218143899391</v>
      </c>
      <c r="AA53">
        <v>211.33570980648193</v>
      </c>
    </row>
    <row r="54" spans="1:27" x14ac:dyDescent="0.2">
      <c r="A54">
        <v>4259.3999999999996</v>
      </c>
      <c r="B54">
        <v>9459.1</v>
      </c>
      <c r="D54">
        <v>934.1</v>
      </c>
      <c r="E54">
        <v>840.63</v>
      </c>
      <c r="J54">
        <v>765.43</v>
      </c>
      <c r="K54">
        <v>830.99</v>
      </c>
      <c r="M54">
        <v>604.4798194901241</v>
      </c>
      <c r="N54">
        <v>756.49663046508431</v>
      </c>
      <c r="Q54">
        <v>2456.3000000000002</v>
      </c>
      <c r="R54">
        <v>3333</v>
      </c>
      <c r="V54">
        <v>529.67985570336259</v>
      </c>
      <c r="W54">
        <v>338.73348105532438</v>
      </c>
      <c r="Z54">
        <v>89.378939133657667</v>
      </c>
      <c r="AA54">
        <v>148.35732473623909</v>
      </c>
    </row>
    <row r="55" spans="1:27" x14ac:dyDescent="0.2">
      <c r="A55">
        <v>7599.4</v>
      </c>
      <c r="B55">
        <v>12066</v>
      </c>
      <c r="D55">
        <v>584.20000000000005</v>
      </c>
      <c r="E55">
        <v>668.75</v>
      </c>
      <c r="J55">
        <v>1464.1</v>
      </c>
      <c r="K55">
        <v>1295.3</v>
      </c>
      <c r="M55">
        <v>430.60647135264026</v>
      </c>
      <c r="N55">
        <v>-8.8709158428091541</v>
      </c>
      <c r="Q55">
        <v>1608.9</v>
      </c>
      <c r="R55">
        <v>3045.7</v>
      </c>
      <c r="V55">
        <v>300.71267304059302</v>
      </c>
      <c r="W55">
        <v>218.64064324486742</v>
      </c>
      <c r="Z55">
        <v>14.261692822662923</v>
      </c>
      <c r="AA55">
        <v>113.49018098489461</v>
      </c>
    </row>
    <row r="56" spans="1:27" x14ac:dyDescent="0.2">
      <c r="A56">
        <v>7506.2</v>
      </c>
      <c r="B56">
        <v>12801</v>
      </c>
      <c r="D56">
        <v>862.46</v>
      </c>
      <c r="E56">
        <v>576.45000000000005</v>
      </c>
      <c r="J56">
        <v>585.45000000000005</v>
      </c>
      <c r="K56">
        <v>1070.3</v>
      </c>
      <c r="M56">
        <v>712.34316178788595</v>
      </c>
      <c r="N56">
        <v>103.40695043340202</v>
      </c>
      <c r="Q56">
        <v>1983.4</v>
      </c>
      <c r="R56">
        <v>1682.3</v>
      </c>
      <c r="V56">
        <v>154.67386146747421</v>
      </c>
      <c r="W56">
        <v>425.17645653088914</v>
      </c>
      <c r="Z56">
        <v>96.408547984894568</v>
      </c>
      <c r="AA56">
        <v>95.558200056212968</v>
      </c>
    </row>
    <row r="57" spans="1:27" x14ac:dyDescent="0.2">
      <c r="A57">
        <v>17612</v>
      </c>
      <c r="B57">
        <v>6424.2</v>
      </c>
      <c r="D57">
        <v>527.91999999999996</v>
      </c>
      <c r="E57">
        <v>563.44000000000005</v>
      </c>
      <c r="J57">
        <v>23.971</v>
      </c>
      <c r="K57">
        <v>721.29</v>
      </c>
      <c r="M57">
        <v>181.663151271071</v>
      </c>
      <c r="N57">
        <v>421.14258864979638</v>
      </c>
      <c r="Q57">
        <v>1425</v>
      </c>
      <c r="R57">
        <v>2491.6</v>
      </c>
      <c r="V57">
        <v>334.55460839129228</v>
      </c>
      <c r="W57">
        <v>388.39213955011002</v>
      </c>
      <c r="Z57">
        <v>130.38814279086196</v>
      </c>
      <c r="AA57">
        <v>170.41774509484173</v>
      </c>
    </row>
    <row r="58" spans="1:27" x14ac:dyDescent="0.2">
      <c r="A58">
        <v>21874</v>
      </c>
      <c r="B58">
        <v>6590</v>
      </c>
      <c r="D58">
        <v>989.25</v>
      </c>
      <c r="E58">
        <v>282.72000000000003</v>
      </c>
      <c r="J58">
        <v>1782.4</v>
      </c>
      <c r="K58">
        <v>420.98</v>
      </c>
      <c r="M58">
        <v>165.39316029307611</v>
      </c>
      <c r="N58">
        <v>358.14628097431478</v>
      </c>
      <c r="Q58">
        <v>1374</v>
      </c>
      <c r="R58">
        <v>701.97</v>
      </c>
      <c r="V58">
        <v>299.78070286811959</v>
      </c>
      <c r="W58">
        <v>499.57421274989485</v>
      </c>
      <c r="Z58">
        <v>59.088823747743618</v>
      </c>
      <c r="AA58">
        <v>151.54380306322784</v>
      </c>
    </row>
    <row r="59" spans="1:27" x14ac:dyDescent="0.2">
      <c r="A59">
        <v>11367</v>
      </c>
      <c r="B59">
        <v>6273.1</v>
      </c>
      <c r="D59">
        <v>469.03</v>
      </c>
      <c r="E59">
        <v>663.14</v>
      </c>
      <c r="J59">
        <v>535.58000000000004</v>
      </c>
      <c r="K59">
        <v>770.45</v>
      </c>
      <c r="M59">
        <v>375.02979893815427</v>
      </c>
      <c r="N59">
        <v>558.00530654510476</v>
      </c>
      <c r="Q59">
        <v>2320.6</v>
      </c>
      <c r="R59">
        <v>1715.3</v>
      </c>
      <c r="V59">
        <v>365.21687491914139</v>
      </c>
      <c r="W59">
        <v>215.84872848669511</v>
      </c>
      <c r="Z59">
        <v>41.34212503717913</v>
      </c>
      <c r="AA59">
        <v>109.63463591446481</v>
      </c>
    </row>
    <row r="60" spans="1:27" x14ac:dyDescent="0.2">
      <c r="A60">
        <v>21383</v>
      </c>
      <c r="B60">
        <v>6326.8</v>
      </c>
      <c r="D60">
        <v>607.71</v>
      </c>
      <c r="E60">
        <v>687.29</v>
      </c>
      <c r="J60">
        <v>962.26</v>
      </c>
      <c r="K60">
        <v>237.22</v>
      </c>
      <c r="M60">
        <v>219.22646282558253</v>
      </c>
      <c r="N60">
        <v>97.638951851921775</v>
      </c>
      <c r="Q60">
        <v>1351.3</v>
      </c>
      <c r="R60">
        <v>4100.8</v>
      </c>
      <c r="V60">
        <v>364.67385679086198</v>
      </c>
      <c r="W60">
        <v>399.998388040593</v>
      </c>
      <c r="Z60">
        <v>61.56501283398029</v>
      </c>
      <c r="AA60">
        <v>222.53018539325649</v>
      </c>
    </row>
    <row r="61" spans="1:27" x14ac:dyDescent="0.2">
      <c r="A61">
        <v>23231</v>
      </c>
      <c r="B61">
        <v>15378</v>
      </c>
      <c r="D61">
        <v>748.21</v>
      </c>
      <c r="E61">
        <v>867.53</v>
      </c>
      <c r="J61">
        <v>791.4</v>
      </c>
      <c r="K61">
        <v>774.13</v>
      </c>
      <c r="M61">
        <v>172.33648532744792</v>
      </c>
      <c r="N61">
        <v>84.060816915869509</v>
      </c>
      <c r="Q61">
        <v>3876.6</v>
      </c>
      <c r="R61">
        <v>1837.7</v>
      </c>
      <c r="V61">
        <v>224.91835811443673</v>
      </c>
      <c r="W61">
        <v>806.47256749099768</v>
      </c>
      <c r="Z61">
        <v>39.162452005378157</v>
      </c>
      <c r="AA61">
        <v>138.19405552728807</v>
      </c>
    </row>
    <row r="62" spans="1:27" x14ac:dyDescent="0.2">
      <c r="A62">
        <v>6117.1</v>
      </c>
      <c r="B62">
        <v>11885</v>
      </c>
      <c r="D62">
        <v>124.36</v>
      </c>
      <c r="E62">
        <v>788.93</v>
      </c>
      <c r="J62">
        <v>972.79</v>
      </c>
      <c r="K62">
        <v>291.45</v>
      </c>
      <c r="M62">
        <v>65.263163322557375</v>
      </c>
      <c r="N62">
        <v>455.83546867543009</v>
      </c>
      <c r="Q62">
        <v>1359.1</v>
      </c>
      <c r="R62">
        <v>6293.9</v>
      </c>
      <c r="V62">
        <v>279.11483485446388</v>
      </c>
      <c r="W62">
        <v>271.79430604059314</v>
      </c>
      <c r="Z62">
        <v>69.410551541130872</v>
      </c>
      <c r="AA62">
        <v>90.302097245756102</v>
      </c>
    </row>
    <row r="63" spans="1:27" x14ac:dyDescent="0.2">
      <c r="A63">
        <v>13347</v>
      </c>
      <c r="B63">
        <v>12862</v>
      </c>
      <c r="D63">
        <v>694.75</v>
      </c>
      <c r="E63">
        <v>624.08000000000004</v>
      </c>
      <c r="J63">
        <v>1115.5999999999999</v>
      </c>
      <c r="K63">
        <v>1133.3</v>
      </c>
      <c r="M63">
        <v>379.20648482253546</v>
      </c>
      <c r="N63">
        <v>120.45688786285791</v>
      </c>
      <c r="Q63">
        <v>3829.5</v>
      </c>
      <c r="R63">
        <v>2045.6</v>
      </c>
      <c r="V63">
        <v>171.96797922457094</v>
      </c>
      <c r="W63">
        <v>262.22888109736709</v>
      </c>
      <c r="Z63">
        <v>27.05400893387278</v>
      </c>
      <c r="AA63">
        <v>127.90074655586218</v>
      </c>
    </row>
    <row r="64" spans="1:27" x14ac:dyDescent="0.2">
      <c r="A64">
        <v>14333</v>
      </c>
      <c r="B64">
        <v>11791</v>
      </c>
      <c r="D64">
        <v>1144.8</v>
      </c>
      <c r="E64">
        <v>749.59</v>
      </c>
      <c r="J64">
        <v>198.91</v>
      </c>
      <c r="K64">
        <v>410.03</v>
      </c>
      <c r="M64">
        <v>431.58980261206398</v>
      </c>
      <c r="N64">
        <v>2.2168061716747616</v>
      </c>
      <c r="Q64">
        <v>1572.4</v>
      </c>
      <c r="R64">
        <v>2237.9</v>
      </c>
      <c r="V64">
        <v>406.39854536290528</v>
      </c>
      <c r="W64">
        <v>348.39214375906113</v>
      </c>
      <c r="Z64">
        <v>45.628240390216575</v>
      </c>
      <c r="AA64">
        <v>168.77148798704593</v>
      </c>
    </row>
    <row r="65" spans="1:27" x14ac:dyDescent="0.2">
      <c r="A65">
        <v>6003.1</v>
      </c>
      <c r="B65">
        <v>13332</v>
      </c>
      <c r="D65">
        <v>563.79</v>
      </c>
      <c r="E65">
        <v>906.59</v>
      </c>
      <c r="J65">
        <v>2559.5</v>
      </c>
      <c r="K65">
        <v>742.92</v>
      </c>
      <c r="M65">
        <v>335.02983476707868</v>
      </c>
      <c r="N65">
        <v>-24.493884444204923</v>
      </c>
      <c r="Q65">
        <v>1228</v>
      </c>
      <c r="R65">
        <v>2749.3</v>
      </c>
      <c r="V65">
        <v>460.95756823462568</v>
      </c>
      <c r="W65">
        <v>380.93155946621141</v>
      </c>
      <c r="Z65">
        <v>27.432561679652082</v>
      </c>
      <c r="AA65">
        <v>110.66985354903437</v>
      </c>
    </row>
    <row r="66" spans="1:27" x14ac:dyDescent="0.2">
      <c r="A66">
        <v>8456.7999999999993</v>
      </c>
      <c r="B66">
        <v>5606.5</v>
      </c>
      <c r="D66">
        <v>1106.3</v>
      </c>
      <c r="E66">
        <v>695.79</v>
      </c>
      <c r="J66">
        <v>907.67</v>
      </c>
      <c r="K66">
        <v>1689.2</v>
      </c>
      <c r="M66">
        <v>228.83979487227316</v>
      </c>
      <c r="N66">
        <v>198.82178617447198</v>
      </c>
      <c r="Q66">
        <v>1316.4</v>
      </c>
      <c r="R66">
        <v>2456.4</v>
      </c>
      <c r="V66">
        <v>432.60342679535142</v>
      </c>
      <c r="W66">
        <v>412.60182886578133</v>
      </c>
      <c r="Z66">
        <v>22.938027404947888</v>
      </c>
      <c r="AA66">
        <v>124.7710889723146</v>
      </c>
    </row>
    <row r="67" spans="1:27" x14ac:dyDescent="0.2">
      <c r="A67">
        <v>16608</v>
      </c>
      <c r="B67">
        <v>2994.7</v>
      </c>
      <c r="D67">
        <v>991.31</v>
      </c>
      <c r="E67">
        <v>232.55</v>
      </c>
      <c r="J67">
        <v>356.28</v>
      </c>
      <c r="K67">
        <v>1046.5</v>
      </c>
      <c r="M67">
        <v>379.20648482253546</v>
      </c>
      <c r="N67">
        <v>-1.8509793051966881</v>
      </c>
      <c r="Q67">
        <v>1247.7</v>
      </c>
      <c r="R67">
        <v>2453.6999999999998</v>
      </c>
      <c r="V67">
        <v>336.39054255586217</v>
      </c>
      <c r="W67">
        <v>243.7306836785765</v>
      </c>
      <c r="Z67">
        <v>22.238081948604076</v>
      </c>
      <c r="AA67">
        <v>105.39614285661506</v>
      </c>
    </row>
    <row r="68" spans="1:27" x14ac:dyDescent="0.2">
      <c r="A68">
        <v>12091</v>
      </c>
      <c r="B68">
        <v>13948</v>
      </c>
      <c r="D68">
        <v>1145.0999999999999</v>
      </c>
      <c r="E68">
        <v>851.76</v>
      </c>
      <c r="J68">
        <v>938.04</v>
      </c>
      <c r="K68">
        <v>1201.7</v>
      </c>
      <c r="M68">
        <v>273.55315507452997</v>
      </c>
      <c r="N68">
        <v>140.82853705249909</v>
      </c>
      <c r="Q68">
        <v>2339.4</v>
      </c>
      <c r="R68">
        <v>3078.6</v>
      </c>
      <c r="V68">
        <v>427.71106903142686</v>
      </c>
      <c r="W68">
        <v>277.46417549010897</v>
      </c>
      <c r="Z68">
        <v>45.952370222232645</v>
      </c>
      <c r="AA68">
        <v>99.240082634195403</v>
      </c>
    </row>
    <row r="69" spans="1:27" x14ac:dyDescent="0.2">
      <c r="A69">
        <v>7806.8</v>
      </c>
      <c r="B69">
        <v>6712.1</v>
      </c>
      <c r="D69">
        <v>703.2</v>
      </c>
      <c r="E69">
        <v>586.4</v>
      </c>
      <c r="J69">
        <v>1703.3</v>
      </c>
      <c r="K69">
        <v>664.57</v>
      </c>
      <c r="M69">
        <v>108.37649704011164</v>
      </c>
      <c r="N69">
        <v>468.92132570511376</v>
      </c>
      <c r="Q69">
        <v>1803.2</v>
      </c>
      <c r="R69">
        <v>1383</v>
      </c>
      <c r="V69">
        <v>499.59502303825479</v>
      </c>
      <c r="W69">
        <v>405.05080786578128</v>
      </c>
      <c r="Z69">
        <v>74.068814762474915</v>
      </c>
      <c r="AA69">
        <v>158.04159298470756</v>
      </c>
    </row>
    <row r="70" spans="1:27" x14ac:dyDescent="0.2">
      <c r="A70">
        <v>4758.7</v>
      </c>
      <c r="B70">
        <v>7891.9</v>
      </c>
      <c r="D70">
        <v>671.26</v>
      </c>
      <c r="E70">
        <v>593.69000000000005</v>
      </c>
      <c r="J70">
        <v>2093.1</v>
      </c>
      <c r="K70">
        <v>1429.3</v>
      </c>
      <c r="M70">
        <v>497.61650920786087</v>
      </c>
      <c r="N70">
        <v>606.52491259086082</v>
      </c>
      <c r="Q70">
        <v>1567.4</v>
      </c>
      <c r="R70">
        <v>2920.6</v>
      </c>
      <c r="V70">
        <v>354.0272002653511</v>
      </c>
      <c r="W70">
        <v>556.34652127881964</v>
      </c>
      <c r="Z70">
        <v>61.404549419679256</v>
      </c>
      <c r="AA70">
        <v>288.71666933217989</v>
      </c>
    </row>
    <row r="71" spans="1:27" x14ac:dyDescent="0.2">
      <c r="A71">
        <v>12598</v>
      </c>
      <c r="B71">
        <v>14844</v>
      </c>
      <c r="D71">
        <v>1124.3</v>
      </c>
      <c r="E71">
        <v>592.02</v>
      </c>
      <c r="J71">
        <v>748.95</v>
      </c>
      <c r="K71">
        <v>944.96</v>
      </c>
      <c r="M71">
        <v>122.51662810501</v>
      </c>
      <c r="N71">
        <v>-76.825628632257576</v>
      </c>
      <c r="Q71">
        <v>2771.7</v>
      </c>
      <c r="R71">
        <v>2131.1999999999998</v>
      </c>
      <c r="V71">
        <v>251.30851287943699</v>
      </c>
      <c r="W71">
        <v>336.20886883846987</v>
      </c>
      <c r="Z71">
        <v>40.949170154141171</v>
      </c>
      <c r="AA71">
        <v>227.3653266726372</v>
      </c>
    </row>
    <row r="72" spans="1:27" x14ac:dyDescent="0.2">
      <c r="A72">
        <v>6683.2</v>
      </c>
      <c r="B72">
        <v>17360</v>
      </c>
      <c r="D72">
        <v>1537.8</v>
      </c>
      <c r="E72">
        <v>179.89</v>
      </c>
      <c r="J72">
        <v>188.61</v>
      </c>
      <c r="K72">
        <v>1243.9000000000001</v>
      </c>
      <c r="M72">
        <v>169.87317435092882</v>
      </c>
      <c r="N72">
        <v>243.79101821133145</v>
      </c>
      <c r="Q72">
        <v>2764.1</v>
      </c>
      <c r="R72">
        <v>2579.6</v>
      </c>
      <c r="V72">
        <v>313.43616223013612</v>
      </c>
      <c r="W72">
        <v>337.56861619043173</v>
      </c>
      <c r="Z72">
        <v>60.802310782958472</v>
      </c>
      <c r="AA72">
        <v>180.88714057742141</v>
      </c>
    </row>
    <row r="73" spans="1:27" x14ac:dyDescent="0.2">
      <c r="A73">
        <v>6374.2</v>
      </c>
      <c r="B73">
        <v>15884</v>
      </c>
      <c r="D73">
        <v>741.83</v>
      </c>
      <c r="E73">
        <v>492.03</v>
      </c>
      <c r="J73">
        <v>659.25</v>
      </c>
      <c r="K73">
        <v>1087.5</v>
      </c>
      <c r="M73">
        <v>224.11649383125314</v>
      </c>
      <c r="N73">
        <v>54.147284787676654</v>
      </c>
      <c r="Q73">
        <v>1973.7</v>
      </c>
      <c r="R73">
        <v>3535.9</v>
      </c>
      <c r="V73">
        <v>402.27209686236722</v>
      </c>
      <c r="W73">
        <v>342.92915976588893</v>
      </c>
      <c r="Z73">
        <v>20.288905247205747</v>
      </c>
      <c r="AA73">
        <v>214.62141592091871</v>
      </c>
    </row>
    <row r="74" spans="1:27" x14ac:dyDescent="0.2">
      <c r="A74">
        <v>8347.5</v>
      </c>
      <c r="B74">
        <v>2343.6</v>
      </c>
      <c r="D74">
        <v>533.91999999999996</v>
      </c>
      <c r="E74">
        <v>416.7</v>
      </c>
      <c r="J74">
        <v>1915.5</v>
      </c>
      <c r="K74">
        <v>1911.1</v>
      </c>
      <c r="M74">
        <v>294.64985543863213</v>
      </c>
      <c r="N74">
        <v>200.30258482395038</v>
      </c>
      <c r="Q74">
        <v>1374</v>
      </c>
      <c r="R74">
        <v>4865.8999999999996</v>
      </c>
      <c r="V74">
        <v>381.13043784188392</v>
      </c>
      <c r="W74">
        <v>291.20767126193698</v>
      </c>
      <c r="Z74">
        <v>56.861935450404559</v>
      </c>
      <c r="AA74">
        <v>94.219274684141652</v>
      </c>
    </row>
    <row r="75" spans="1:27" x14ac:dyDescent="0.2">
      <c r="A75">
        <v>13975</v>
      </c>
      <c r="B75">
        <v>2180.4</v>
      </c>
      <c r="D75">
        <v>968.52</v>
      </c>
      <c r="E75">
        <v>702.05</v>
      </c>
      <c r="J75">
        <v>1545</v>
      </c>
      <c r="K75">
        <v>864.06</v>
      </c>
      <c r="M75">
        <v>263.17319355424888</v>
      </c>
      <c r="N75">
        <v>266.28008102682361</v>
      </c>
      <c r="Q75">
        <v>3149.2</v>
      </c>
      <c r="R75">
        <v>2751.7</v>
      </c>
      <c r="V75">
        <v>351.94916781583504</v>
      </c>
      <c r="W75">
        <v>251.40094933685643</v>
      </c>
      <c r="Z75">
        <v>95.045603773792294</v>
      </c>
      <c r="AA75">
        <v>124.73868093836228</v>
      </c>
    </row>
    <row r="76" spans="1:27" x14ac:dyDescent="0.2">
      <c r="A76">
        <v>19047</v>
      </c>
      <c r="B76">
        <v>14278</v>
      </c>
      <c r="D76">
        <v>428.25</v>
      </c>
      <c r="E76">
        <v>492.03</v>
      </c>
      <c r="J76">
        <v>791.25</v>
      </c>
      <c r="K76">
        <v>1259.8</v>
      </c>
      <c r="M76">
        <v>278.98318800020161</v>
      </c>
      <c r="N76">
        <v>645.31921767192534</v>
      </c>
      <c r="Q76">
        <v>1708.2</v>
      </c>
      <c r="R76">
        <v>2579.1</v>
      </c>
      <c r="V76">
        <v>334.90755138338875</v>
      </c>
      <c r="W76">
        <v>321.09362601903388</v>
      </c>
      <c r="Z76">
        <v>23.485384793200211</v>
      </c>
      <c r="AA76">
        <v>132.03799904615823</v>
      </c>
    </row>
    <row r="77" spans="1:27" x14ac:dyDescent="0.2">
      <c r="A77">
        <v>20403</v>
      </c>
      <c r="B77">
        <v>12759</v>
      </c>
      <c r="D77">
        <v>759.63</v>
      </c>
      <c r="E77">
        <v>612.89</v>
      </c>
      <c r="J77">
        <v>799.67</v>
      </c>
      <c r="K77">
        <v>362.2</v>
      </c>
      <c r="M77">
        <v>136.64986509510209</v>
      </c>
      <c r="N77">
        <v>579.91973916516554</v>
      </c>
      <c r="Q77">
        <v>2829.3</v>
      </c>
      <c r="R77">
        <v>1958.6</v>
      </c>
      <c r="V77">
        <v>277.76149518594212</v>
      </c>
      <c r="W77">
        <v>280.28130185787785</v>
      </c>
      <c r="Z77">
        <v>57.684664054248714</v>
      </c>
      <c r="AA77">
        <v>49.031576800542553</v>
      </c>
    </row>
    <row r="78" spans="1:27" x14ac:dyDescent="0.2">
      <c r="A78">
        <v>13759</v>
      </c>
      <c r="B78">
        <v>4545.7</v>
      </c>
      <c r="D78">
        <v>851.11</v>
      </c>
      <c r="E78">
        <v>560.87</v>
      </c>
      <c r="J78">
        <v>893.8</v>
      </c>
      <c r="K78">
        <v>637.22</v>
      </c>
      <c r="M78">
        <v>418.70648270654965</v>
      </c>
      <c r="N78">
        <v>215.78223894914117</v>
      </c>
      <c r="Q78">
        <v>2931.2</v>
      </c>
      <c r="R78">
        <v>2232.9</v>
      </c>
      <c r="V78">
        <v>343.17966134027029</v>
      </c>
      <c r="W78">
        <v>353.61943621540479</v>
      </c>
      <c r="Z78">
        <v>56.761894200673481</v>
      </c>
      <c r="AA78">
        <v>66.04598922634807</v>
      </c>
    </row>
    <row r="79" spans="1:27" x14ac:dyDescent="0.2">
      <c r="A79">
        <v>18039</v>
      </c>
      <c r="B79">
        <v>11224</v>
      </c>
      <c r="D79">
        <v>1537.8</v>
      </c>
      <c r="E79">
        <v>1079.5999999999999</v>
      </c>
      <c r="J79">
        <v>389.74</v>
      </c>
      <c r="K79">
        <v>1073.3</v>
      </c>
      <c r="M79">
        <v>144.66982403766724</v>
      </c>
      <c r="N79">
        <v>172.77821739879892</v>
      </c>
      <c r="Q79">
        <v>2072.1</v>
      </c>
      <c r="R79">
        <v>2566.4</v>
      </c>
      <c r="V79">
        <v>316.74748504849651</v>
      </c>
      <c r="W79">
        <v>428.97117374540528</v>
      </c>
      <c r="Z79">
        <v>53.909952551372612</v>
      </c>
      <c r="AA79">
        <v>221.97595824556896</v>
      </c>
    </row>
    <row r="80" spans="1:27" x14ac:dyDescent="0.2">
      <c r="A80">
        <v>10045</v>
      </c>
      <c r="B80">
        <v>6100.1</v>
      </c>
      <c r="D80">
        <v>936.18</v>
      </c>
      <c r="E80">
        <v>733.48</v>
      </c>
      <c r="J80">
        <v>1948.8</v>
      </c>
      <c r="K80">
        <v>1087.5</v>
      </c>
      <c r="M80">
        <v>275.39979650991972</v>
      </c>
      <c r="N80">
        <v>-20.253800799021519</v>
      </c>
      <c r="Q80">
        <v>1911.2</v>
      </c>
      <c r="R80">
        <v>3006.2</v>
      </c>
      <c r="V80">
        <v>258.94396185320124</v>
      </c>
      <c r="W80">
        <v>260.02119714389949</v>
      </c>
      <c r="Z80">
        <v>15.558612165458584</v>
      </c>
      <c r="AA80">
        <v>158.56980902567466</v>
      </c>
    </row>
    <row r="81" spans="1:27" x14ac:dyDescent="0.2">
      <c r="A81">
        <v>12801</v>
      </c>
      <c r="B81">
        <v>4229.3</v>
      </c>
      <c r="D81">
        <v>579.03</v>
      </c>
      <c r="E81">
        <v>604.03</v>
      </c>
      <c r="J81">
        <v>461.31</v>
      </c>
      <c r="K81">
        <v>1096.2</v>
      </c>
      <c r="M81">
        <v>173.48982125399834</v>
      </c>
      <c r="N81">
        <v>92.089098824196299</v>
      </c>
      <c r="Q81">
        <v>1661.7</v>
      </c>
      <c r="R81">
        <v>1523.3</v>
      </c>
      <c r="V81">
        <v>434.1636518555394</v>
      </c>
      <c r="W81">
        <v>555.13403505406177</v>
      </c>
      <c r="Z81">
        <v>37.61783594752842</v>
      </c>
      <c r="AA81">
        <v>116.07721103699208</v>
      </c>
    </row>
    <row r="82" spans="1:27" x14ac:dyDescent="0.2">
      <c r="A82">
        <v>10892</v>
      </c>
      <c r="B82">
        <v>12167</v>
      </c>
      <c r="D82">
        <v>517.17999999999995</v>
      </c>
      <c r="E82">
        <v>758.48</v>
      </c>
      <c r="J82">
        <v>910.78</v>
      </c>
      <c r="K82">
        <v>1204.7</v>
      </c>
      <c r="M82">
        <v>379.48648908772611</v>
      </c>
      <c r="N82">
        <v>59.946497038509733</v>
      </c>
      <c r="Q82">
        <v>1132.0999999999999</v>
      </c>
      <c r="R82">
        <v>4717.3999999999996</v>
      </c>
      <c r="V82">
        <v>334.38974172043208</v>
      </c>
      <c r="W82">
        <v>360.82791960131897</v>
      </c>
      <c r="Z82">
        <v>72.116434251695267</v>
      </c>
      <c r="AA82">
        <v>157.36132663976065</v>
      </c>
    </row>
    <row r="83" spans="1:27" x14ac:dyDescent="0.2">
      <c r="A83">
        <v>11800</v>
      </c>
      <c r="B83">
        <v>13696</v>
      </c>
      <c r="D83">
        <v>742.91</v>
      </c>
      <c r="E83">
        <v>1183.3</v>
      </c>
      <c r="J83">
        <v>678.81</v>
      </c>
      <c r="K83">
        <v>1640.4</v>
      </c>
      <c r="M83">
        <v>430.51309154844785</v>
      </c>
      <c r="N83">
        <v>329.17820904773362</v>
      </c>
      <c r="Q83">
        <v>1786.9</v>
      </c>
      <c r="R83">
        <v>5664</v>
      </c>
      <c r="V83">
        <v>343.39774733344251</v>
      </c>
      <c r="W83">
        <v>354.43016151166825</v>
      </c>
      <c r="Z83">
        <v>32.759091744329652</v>
      </c>
      <c r="AA83">
        <v>174.9455630564</v>
      </c>
    </row>
    <row r="84" spans="1:27" x14ac:dyDescent="0.2">
      <c r="A84">
        <v>13629</v>
      </c>
      <c r="B84">
        <v>10605</v>
      </c>
      <c r="D84">
        <v>534.59</v>
      </c>
      <c r="E84">
        <v>872.93</v>
      </c>
      <c r="J84">
        <v>619.62</v>
      </c>
      <c r="K84">
        <v>976.79</v>
      </c>
      <c r="M84">
        <v>17.816468456032453</v>
      </c>
      <c r="N84">
        <v>13.624748152342363</v>
      </c>
      <c r="Q84">
        <v>749.67</v>
      </c>
      <c r="R84">
        <v>2159.3000000000002</v>
      </c>
      <c r="V84">
        <v>410.78910241626534</v>
      </c>
      <c r="W84">
        <v>262.24888774432964</v>
      </c>
      <c r="Z84">
        <v>51.630241140485481</v>
      </c>
      <c r="AA84">
        <v>128.46256253070209</v>
      </c>
    </row>
    <row r="85" spans="1:27" x14ac:dyDescent="0.2">
      <c r="A85">
        <v>3705.5</v>
      </c>
      <c r="B85">
        <v>16483</v>
      </c>
      <c r="D85">
        <v>703.2</v>
      </c>
      <c r="E85">
        <v>440.99</v>
      </c>
      <c r="J85">
        <v>2167.3000000000002</v>
      </c>
      <c r="K85">
        <v>369.36</v>
      </c>
      <c r="M85">
        <v>141.35315394843929</v>
      </c>
      <c r="N85">
        <v>160.51939045352265</v>
      </c>
      <c r="Q85">
        <v>3579.5</v>
      </c>
      <c r="R85">
        <v>1356.9</v>
      </c>
      <c r="V85">
        <v>524.81311003142696</v>
      </c>
      <c r="W85">
        <v>515.81150882822817</v>
      </c>
      <c r="Z85">
        <v>46.468176458308051</v>
      </c>
      <c r="AA85">
        <v>99.672646652153617</v>
      </c>
    </row>
    <row r="86" spans="1:27" x14ac:dyDescent="0.2">
      <c r="A86">
        <v>6070.7</v>
      </c>
      <c r="B86">
        <v>16469</v>
      </c>
      <c r="D86">
        <v>1145.0999999999999</v>
      </c>
      <c r="E86">
        <v>652.51</v>
      </c>
      <c r="J86">
        <v>128.22999999999999</v>
      </c>
      <c r="K86">
        <v>864.87</v>
      </c>
      <c r="M86">
        <v>150.73314431854396</v>
      </c>
      <c r="N86">
        <v>548.20305308630304</v>
      </c>
      <c r="Q86">
        <v>2116.4</v>
      </c>
      <c r="R86">
        <v>2515.8000000000002</v>
      </c>
      <c r="V86">
        <v>285.53420272959835</v>
      </c>
      <c r="W86">
        <v>402.60182839812012</v>
      </c>
      <c r="Z86">
        <v>44.843526265351016</v>
      </c>
      <c r="AA86">
        <v>251.92234739110518</v>
      </c>
    </row>
    <row r="87" spans="1:27" x14ac:dyDescent="0.2">
      <c r="A87">
        <v>13361</v>
      </c>
      <c r="B87">
        <v>10210</v>
      </c>
      <c r="D87">
        <v>1674.6</v>
      </c>
      <c r="E87">
        <v>1738.8</v>
      </c>
      <c r="J87">
        <v>68.572999999999993</v>
      </c>
      <c r="K87">
        <v>1339.9</v>
      </c>
      <c r="M87">
        <v>423.45982863835889</v>
      </c>
      <c r="N87">
        <v>864.64700965359862</v>
      </c>
      <c r="Q87">
        <v>1797</v>
      </c>
      <c r="R87">
        <v>2870.3</v>
      </c>
      <c r="V87">
        <v>241.18926681817334</v>
      </c>
      <c r="W87">
        <v>360.20967294752842</v>
      </c>
      <c r="Z87">
        <v>96.775897790861961</v>
      </c>
      <c r="AA87">
        <v>141.93795452279852</v>
      </c>
    </row>
    <row r="88" spans="1:27" x14ac:dyDescent="0.2">
      <c r="A88">
        <v>14300</v>
      </c>
      <c r="B88">
        <v>7687.1</v>
      </c>
      <c r="D88">
        <v>1292.4000000000001</v>
      </c>
      <c r="E88">
        <v>759.02</v>
      </c>
      <c r="J88">
        <v>3011.1</v>
      </c>
      <c r="K88">
        <v>600.02</v>
      </c>
      <c r="M88">
        <v>81.966473452016544</v>
      </c>
      <c r="N88">
        <v>18.234845597246021</v>
      </c>
      <c r="Q88">
        <v>4478.3</v>
      </c>
      <c r="R88">
        <v>2718.3</v>
      </c>
      <c r="V88">
        <v>544.73267734924934</v>
      </c>
      <c r="W88">
        <v>293.49378621199088</v>
      </c>
      <c r="Z88">
        <v>54.665054083711425</v>
      </c>
      <c r="AA88">
        <v>89.026391882663916</v>
      </c>
    </row>
    <row r="89" spans="1:27" x14ac:dyDescent="0.2">
      <c r="A89">
        <v>11407</v>
      </c>
      <c r="B89">
        <v>9904.7000000000007</v>
      </c>
      <c r="D89">
        <v>1247.5</v>
      </c>
      <c r="E89">
        <v>954.81</v>
      </c>
      <c r="J89">
        <v>3240.6</v>
      </c>
      <c r="K89">
        <v>3190.4</v>
      </c>
      <c r="M89">
        <v>295.80647191734624</v>
      </c>
      <c r="N89">
        <v>82.37420491307239</v>
      </c>
      <c r="Q89">
        <v>2010.8</v>
      </c>
      <c r="R89">
        <v>2344.1</v>
      </c>
      <c r="V89">
        <v>471.00358605298607</v>
      </c>
      <c r="W89">
        <v>397.21647356610396</v>
      </c>
      <c r="Z89">
        <v>53.48057878062022</v>
      </c>
      <c r="AA89">
        <v>231.77789667048589</v>
      </c>
    </row>
    <row r="90" spans="1:27" x14ac:dyDescent="0.2">
      <c r="A90">
        <v>17088</v>
      </c>
      <c r="B90">
        <v>18075</v>
      </c>
      <c r="D90">
        <v>430.07</v>
      </c>
      <c r="E90">
        <v>484.51</v>
      </c>
      <c r="J90">
        <v>1908.4</v>
      </c>
      <c r="K90">
        <v>85.766999999999996</v>
      </c>
      <c r="M90">
        <v>29.719849778287426</v>
      </c>
      <c r="N90">
        <v>290.23816229606655</v>
      </c>
      <c r="Q90">
        <v>2067.4</v>
      </c>
      <c r="R90">
        <v>2081.8000000000002</v>
      </c>
      <c r="V90">
        <v>251.78150323588832</v>
      </c>
      <c r="W90">
        <v>394.9315608691951</v>
      </c>
      <c r="Z90">
        <v>75.647445266426672</v>
      </c>
      <c r="AA90">
        <v>132.49378106771746</v>
      </c>
    </row>
    <row r="91" spans="1:27" x14ac:dyDescent="0.2">
      <c r="A91">
        <v>6289</v>
      </c>
      <c r="B91">
        <v>8713.9</v>
      </c>
      <c r="D91">
        <v>1097</v>
      </c>
      <c r="E91">
        <v>518.13</v>
      </c>
      <c r="J91">
        <v>372.15</v>
      </c>
      <c r="K91">
        <v>1107.0999999999999</v>
      </c>
      <c r="M91">
        <v>1089.5598535153104</v>
      </c>
      <c r="N91">
        <v>521.32932923675071</v>
      </c>
      <c r="Q91">
        <v>1826</v>
      </c>
      <c r="R91">
        <v>2776.7</v>
      </c>
      <c r="V91">
        <v>369.42535736973309</v>
      </c>
      <c r="W91">
        <v>259.71827855029699</v>
      </c>
      <c r="Z91">
        <v>53.948767865781292</v>
      </c>
      <c r="AA91">
        <v>111.59582580900718</v>
      </c>
    </row>
    <row r="92" spans="1:27" x14ac:dyDescent="0.2">
      <c r="A92">
        <v>7948.3</v>
      </c>
      <c r="B92">
        <v>7546.8</v>
      </c>
      <c r="D92">
        <v>826.47</v>
      </c>
      <c r="E92">
        <v>1191.9000000000001</v>
      </c>
      <c r="J92">
        <v>1194.0999999999999</v>
      </c>
      <c r="K92">
        <v>1645.2</v>
      </c>
      <c r="M92">
        <v>179.68312119550228</v>
      </c>
      <c r="N92">
        <v>36.254471562766412</v>
      </c>
      <c r="Q92">
        <v>1570.5</v>
      </c>
      <c r="R92">
        <v>2082.1999999999998</v>
      </c>
      <c r="V92">
        <v>366.90274957975964</v>
      </c>
      <c r="W92">
        <v>701.47256702333641</v>
      </c>
      <c r="Z92">
        <v>58.722671921292658</v>
      </c>
      <c r="AA92">
        <v>140.51898806537906</v>
      </c>
    </row>
    <row r="93" spans="1:27" x14ac:dyDescent="0.2">
      <c r="A93">
        <v>21704</v>
      </c>
      <c r="B93">
        <v>6656.8</v>
      </c>
      <c r="D93">
        <v>1440.1</v>
      </c>
      <c r="E93">
        <v>504.43</v>
      </c>
      <c r="J93">
        <v>810.12</v>
      </c>
      <c r="K93">
        <v>806.05</v>
      </c>
      <c r="M93">
        <v>150.73314431854396</v>
      </c>
      <c r="N93">
        <v>198.33727468348661</v>
      </c>
      <c r="Q93">
        <v>3138.7</v>
      </c>
      <c r="R93">
        <v>917.76</v>
      </c>
      <c r="V93">
        <v>254.45297155029698</v>
      </c>
      <c r="W93">
        <v>173.34172836075393</v>
      </c>
      <c r="Z93">
        <v>60.117232281158039</v>
      </c>
      <c r="AA93">
        <v>180.45896578618544</v>
      </c>
    </row>
    <row r="94" spans="1:27" x14ac:dyDescent="0.2">
      <c r="A94">
        <v>10287</v>
      </c>
      <c r="B94">
        <v>4490.8999999999996</v>
      </c>
      <c r="D94">
        <v>1133.7</v>
      </c>
      <c r="E94">
        <v>452.7</v>
      </c>
      <c r="J94">
        <v>871.71</v>
      </c>
      <c r="K94">
        <v>1425.8</v>
      </c>
      <c r="M94">
        <v>426.8898101525474</v>
      </c>
      <c r="N94">
        <v>165.74754029660835</v>
      </c>
      <c r="Q94">
        <v>1173.4000000000001</v>
      </c>
      <c r="R94">
        <v>380.56</v>
      </c>
      <c r="V94">
        <v>280.35293176822717</v>
      </c>
      <c r="W94">
        <v>378.24488630846952</v>
      </c>
      <c r="Z94">
        <v>60.258491819248974</v>
      </c>
      <c r="AA94">
        <v>95.540194094841752</v>
      </c>
    </row>
    <row r="95" spans="1:27" x14ac:dyDescent="0.2">
      <c r="A95">
        <v>23145</v>
      </c>
      <c r="B95">
        <v>11488</v>
      </c>
      <c r="D95">
        <v>1427.8</v>
      </c>
      <c r="E95">
        <v>638.49</v>
      </c>
      <c r="J95">
        <v>1849.5</v>
      </c>
      <c r="K95">
        <v>1615.4</v>
      </c>
      <c r="M95">
        <v>83.33652650779004</v>
      </c>
      <c r="N95">
        <v>469.58100351676421</v>
      </c>
      <c r="Q95">
        <v>1966.2</v>
      </c>
      <c r="R95">
        <v>1013.1</v>
      </c>
      <c r="V95">
        <v>260.7438873686574</v>
      </c>
      <c r="W95">
        <v>269.82431905083479</v>
      </c>
      <c r="Z95">
        <v>85.136841784034061</v>
      </c>
      <c r="AA95">
        <v>127.89954483505596</v>
      </c>
    </row>
    <row r="96" spans="1:27" x14ac:dyDescent="0.2">
      <c r="A96">
        <v>12952</v>
      </c>
      <c r="B96">
        <v>5015.3</v>
      </c>
      <c r="D96">
        <v>684.02</v>
      </c>
      <c r="E96">
        <v>1040.7</v>
      </c>
      <c r="J96">
        <v>1800.7</v>
      </c>
      <c r="K96">
        <v>1379.2</v>
      </c>
      <c r="M96">
        <v>194.89315815715963</v>
      </c>
      <c r="N96">
        <v>64.329195387821983</v>
      </c>
      <c r="Q96">
        <v>1650.6</v>
      </c>
      <c r="R96">
        <v>2722</v>
      </c>
      <c r="V96">
        <v>283.57141824379187</v>
      </c>
      <c r="W96">
        <v>269.80791201903384</v>
      </c>
      <c r="Z96">
        <v>75.454170529813467</v>
      </c>
      <c r="AA96">
        <v>18.081218084786997</v>
      </c>
    </row>
    <row r="97" spans="1:27" x14ac:dyDescent="0.2">
      <c r="A97">
        <v>8272.4</v>
      </c>
      <c r="B97">
        <v>11563</v>
      </c>
      <c r="D97">
        <v>1364.2</v>
      </c>
      <c r="E97">
        <v>790.83</v>
      </c>
      <c r="J97">
        <v>553.15</v>
      </c>
      <c r="K97">
        <v>589.99</v>
      </c>
      <c r="M97">
        <v>330.62317596200137</v>
      </c>
      <c r="N97">
        <v>327.2420236414946</v>
      </c>
      <c r="Q97">
        <v>2902.9</v>
      </c>
      <c r="R97">
        <v>2248.3000000000002</v>
      </c>
      <c r="V97">
        <v>419.26689364102327</v>
      </c>
      <c r="W97">
        <v>322.47537936524344</v>
      </c>
      <c r="Z97">
        <v>71.669854484356819</v>
      </c>
      <c r="AA97">
        <v>101.14123475204605</v>
      </c>
    </row>
    <row r="98" spans="1:27" x14ac:dyDescent="0.2">
      <c r="A98">
        <v>15243</v>
      </c>
      <c r="B98">
        <v>13816</v>
      </c>
      <c r="D98">
        <v>1323.4</v>
      </c>
      <c r="E98">
        <v>499.73</v>
      </c>
      <c r="J98">
        <v>283.19</v>
      </c>
      <c r="K98">
        <v>702.47</v>
      </c>
      <c r="M98">
        <v>383.29649243609856</v>
      </c>
      <c r="N98">
        <v>140.07597264783817</v>
      </c>
      <c r="Q98">
        <v>3753.3</v>
      </c>
      <c r="R98">
        <v>2796.7</v>
      </c>
      <c r="V98">
        <v>556.34532229930323</v>
      </c>
      <c r="W98">
        <v>295.30411242884537</v>
      </c>
      <c r="Z98">
        <v>53.948767865781292</v>
      </c>
      <c r="AA98">
        <v>152.78269847411499</v>
      </c>
    </row>
    <row r="99" spans="1:27" x14ac:dyDescent="0.2">
      <c r="A99">
        <v>12539</v>
      </c>
      <c r="B99">
        <v>13286</v>
      </c>
      <c r="D99">
        <v>762.51</v>
      </c>
      <c r="E99">
        <v>946.37</v>
      </c>
      <c r="J99">
        <v>2021.5</v>
      </c>
      <c r="K99">
        <v>1716.3</v>
      </c>
      <c r="M99">
        <v>151.30651624343091</v>
      </c>
      <c r="N99">
        <v>51.274905941751058</v>
      </c>
      <c r="Q99">
        <v>510.83</v>
      </c>
      <c r="R99">
        <v>2358.5</v>
      </c>
      <c r="V99">
        <v>383.61903533002851</v>
      </c>
      <c r="W99">
        <v>242.44096730739369</v>
      </c>
      <c r="Z99">
        <v>409.29169467371287</v>
      </c>
      <c r="AA99">
        <v>92.815903602207413</v>
      </c>
    </row>
    <row r="100" spans="1:27" x14ac:dyDescent="0.2">
      <c r="A100">
        <v>15379</v>
      </c>
      <c r="B100">
        <v>11706</v>
      </c>
      <c r="D100">
        <v>1265</v>
      </c>
      <c r="E100">
        <v>744.97</v>
      </c>
      <c r="J100">
        <v>1313.6</v>
      </c>
      <c r="K100">
        <v>995.46</v>
      </c>
      <c r="M100">
        <v>199.16651085215153</v>
      </c>
      <c r="N100">
        <v>790.20846384570086</v>
      </c>
      <c r="Q100">
        <v>1496.7</v>
      </c>
      <c r="R100">
        <v>2131.8000000000002</v>
      </c>
      <c r="V100">
        <v>376.29050364443719</v>
      </c>
      <c r="W100">
        <v>213.31211623588831</v>
      </c>
      <c r="Z100">
        <v>47.779898759060984</v>
      </c>
      <c r="AA100">
        <v>251.95916669653479</v>
      </c>
    </row>
    <row r="101" spans="1:27" x14ac:dyDescent="0.2">
      <c r="A101">
        <v>6696.6</v>
      </c>
      <c r="B101">
        <v>4672.1000000000004</v>
      </c>
      <c r="D101">
        <v>612.36</v>
      </c>
      <c r="E101">
        <v>508.63</v>
      </c>
      <c r="J101">
        <v>612.54999999999995</v>
      </c>
      <c r="K101">
        <v>1366.9</v>
      </c>
      <c r="M101">
        <v>95.873195959231452</v>
      </c>
      <c r="N101">
        <v>211.66742840059305</v>
      </c>
      <c r="Q101">
        <v>1394.4</v>
      </c>
      <c r="R101">
        <v>2631.3</v>
      </c>
      <c r="V101">
        <v>303.0792201404854</v>
      </c>
      <c r="W101">
        <v>322.68546255137272</v>
      </c>
      <c r="Z101">
        <v>56.815512070055661</v>
      </c>
      <c r="AA101">
        <v>307.29769773048696</v>
      </c>
    </row>
    <row r="102" spans="1:27" x14ac:dyDescent="0.2">
      <c r="A102">
        <v>14164</v>
      </c>
      <c r="B102">
        <v>7115.4</v>
      </c>
      <c r="D102">
        <v>659.7</v>
      </c>
      <c r="E102">
        <v>1090.5999999999999</v>
      </c>
      <c r="J102">
        <v>1800.7</v>
      </c>
      <c r="K102">
        <v>1308.2</v>
      </c>
      <c r="M102">
        <v>85.643160528923545</v>
      </c>
      <c r="N102">
        <v>256.16280222689875</v>
      </c>
      <c r="Q102">
        <v>2235.9</v>
      </c>
      <c r="R102">
        <v>4305.3999999999996</v>
      </c>
      <c r="V102">
        <v>329.95036953664123</v>
      </c>
      <c r="W102">
        <v>361.74988855478659</v>
      </c>
      <c r="Z102">
        <v>40.755890208576915</v>
      </c>
      <c r="AA102">
        <v>156.41895055693783</v>
      </c>
    </row>
    <row r="103" spans="1:27" x14ac:dyDescent="0.2">
      <c r="A103">
        <v>20852</v>
      </c>
      <c r="B103">
        <v>7985.5</v>
      </c>
      <c r="D103">
        <v>811.04</v>
      </c>
      <c r="E103">
        <v>894.82</v>
      </c>
      <c r="J103">
        <v>988.83</v>
      </c>
      <c r="K103">
        <v>484.02</v>
      </c>
      <c r="M103">
        <v>964.67651673505725</v>
      </c>
      <c r="N103">
        <v>40.935130354007015</v>
      </c>
      <c r="Q103">
        <v>2670.8</v>
      </c>
      <c r="R103">
        <v>2607.1999999999998</v>
      </c>
      <c r="V103">
        <v>325.51739574774354</v>
      </c>
      <c r="W103">
        <v>261.33011979427584</v>
      </c>
      <c r="Z103">
        <v>81.460572601318859</v>
      </c>
      <c r="AA103">
        <v>217.3977361095732</v>
      </c>
    </row>
    <row r="104" spans="1:27" x14ac:dyDescent="0.2">
      <c r="A104">
        <v>9897.7000000000007</v>
      </c>
      <c r="B104">
        <v>5902.4</v>
      </c>
      <c r="D104">
        <v>534.82000000000005</v>
      </c>
      <c r="E104">
        <v>635.02</v>
      </c>
      <c r="J104">
        <v>739.68</v>
      </c>
      <c r="K104">
        <v>757.88</v>
      </c>
      <c r="M104">
        <v>142.5098453071455</v>
      </c>
      <c r="N104">
        <v>810.34520056723341</v>
      </c>
      <c r="Q104">
        <v>1479.1</v>
      </c>
      <c r="R104">
        <v>1111.0999999999999</v>
      </c>
      <c r="V104">
        <v>322.26969522672221</v>
      </c>
      <c r="W104">
        <v>254.01279438680265</v>
      </c>
      <c r="Z104">
        <v>45.691864622878001</v>
      </c>
      <c r="AA104">
        <v>180.87512651363244</v>
      </c>
    </row>
    <row r="105" spans="1:27" x14ac:dyDescent="0.2">
      <c r="A105">
        <v>5143</v>
      </c>
      <c r="B105">
        <v>6080.3</v>
      </c>
      <c r="D105">
        <v>614.29</v>
      </c>
      <c r="E105">
        <v>663.28</v>
      </c>
      <c r="J105">
        <v>464.2</v>
      </c>
      <c r="K105">
        <v>459.8</v>
      </c>
      <c r="N105">
        <v>584.59737824242893</v>
      </c>
      <c r="Q105">
        <v>1747.6</v>
      </c>
      <c r="R105">
        <v>2167.3000000000002</v>
      </c>
      <c r="V105">
        <v>368.31411411551244</v>
      </c>
      <c r="W105">
        <v>383.51539032086242</v>
      </c>
      <c r="Z105">
        <v>81.460572601318859</v>
      </c>
      <c r="AA105">
        <v>182.32529975185918</v>
      </c>
    </row>
    <row r="106" spans="1:27" x14ac:dyDescent="0.2">
      <c r="A106">
        <v>10461</v>
      </c>
      <c r="B106">
        <v>11532</v>
      </c>
      <c r="D106">
        <v>343.61</v>
      </c>
      <c r="E106">
        <v>339.91</v>
      </c>
      <c r="J106">
        <v>2479.3000000000002</v>
      </c>
      <c r="K106">
        <v>1365.1</v>
      </c>
      <c r="N106">
        <v>-44.741531288879742</v>
      </c>
      <c r="Q106">
        <v>2796.2</v>
      </c>
      <c r="R106">
        <v>1357.3</v>
      </c>
      <c r="V106">
        <v>390.74748691914147</v>
      </c>
      <c r="W106">
        <v>318.6858639044101</v>
      </c>
      <c r="Z106">
        <v>85.821516594491015</v>
      </c>
      <c r="AA106">
        <v>189.89993402890167</v>
      </c>
    </row>
    <row r="107" spans="1:27" x14ac:dyDescent="0.2">
      <c r="A107">
        <v>20728</v>
      </c>
      <c r="B107">
        <v>8758.1</v>
      </c>
      <c r="D107">
        <v>1770.8</v>
      </c>
      <c r="E107">
        <v>698.35</v>
      </c>
      <c r="J107">
        <v>782.59</v>
      </c>
      <c r="K107">
        <v>1345</v>
      </c>
      <c r="N107">
        <v>203.40611466395148</v>
      </c>
      <c r="Q107">
        <v>2376.1999999999998</v>
      </c>
      <c r="R107">
        <v>3099</v>
      </c>
      <c r="V107">
        <v>417.23448186578133</v>
      </c>
      <c r="W107">
        <v>292.57341565575456</v>
      </c>
      <c r="Z107">
        <v>33.072819471963754</v>
      </c>
      <c r="AA107">
        <v>166.84472143890019</v>
      </c>
    </row>
    <row r="108" spans="1:27" x14ac:dyDescent="0.2">
      <c r="A108">
        <v>18153</v>
      </c>
      <c r="B108">
        <v>6041.7</v>
      </c>
      <c r="D108">
        <v>431.47</v>
      </c>
      <c r="E108">
        <v>450.63</v>
      </c>
      <c r="J108">
        <v>952.96</v>
      </c>
      <c r="K108">
        <v>742.87</v>
      </c>
      <c r="N108">
        <v>22.46253017113213</v>
      </c>
      <c r="Q108">
        <v>2252.1999999999998</v>
      </c>
      <c r="R108">
        <v>5477.6</v>
      </c>
      <c r="V108">
        <v>362.29810656610391</v>
      </c>
      <c r="W108">
        <v>442.15564904849651</v>
      </c>
      <c r="Z108">
        <v>66.564610077959202</v>
      </c>
      <c r="AA108">
        <v>190.30690092003005</v>
      </c>
    </row>
    <row r="109" spans="1:27" x14ac:dyDescent="0.2">
      <c r="A109">
        <v>3851.7</v>
      </c>
      <c r="B109">
        <v>9586.4</v>
      </c>
      <c r="D109">
        <v>532.47</v>
      </c>
      <c r="E109">
        <v>926.03</v>
      </c>
      <c r="J109">
        <v>949.93</v>
      </c>
      <c r="K109">
        <v>597.92999999999995</v>
      </c>
      <c r="N109">
        <v>172.88428678813852</v>
      </c>
      <c r="Q109">
        <v>2477.6999999999998</v>
      </c>
      <c r="R109">
        <v>4822.3999999999996</v>
      </c>
      <c r="V109">
        <v>294.7074722222327</v>
      </c>
      <c r="W109">
        <v>553.31090743548611</v>
      </c>
      <c r="Z109">
        <v>35.496983474114984</v>
      </c>
      <c r="AA109">
        <v>220.07280824809436</v>
      </c>
    </row>
    <row r="110" spans="1:27" x14ac:dyDescent="0.2">
      <c r="A110">
        <v>17124</v>
      </c>
      <c r="B110">
        <v>7878.8</v>
      </c>
      <c r="D110">
        <v>1165.8</v>
      </c>
      <c r="E110">
        <v>397.91</v>
      </c>
      <c r="J110">
        <v>1270.3</v>
      </c>
      <c r="K110">
        <v>441.31</v>
      </c>
      <c r="N110">
        <v>687.20643157654013</v>
      </c>
      <c r="Q110">
        <v>3955.6</v>
      </c>
      <c r="R110">
        <v>1124.9000000000001</v>
      </c>
      <c r="V110">
        <v>447.68906216653414</v>
      </c>
      <c r="W110">
        <v>526.8875423981201</v>
      </c>
      <c r="Z110">
        <v>36.680256121077548</v>
      </c>
      <c r="AA110">
        <v>102.37332386774546</v>
      </c>
    </row>
    <row r="111" spans="1:27" x14ac:dyDescent="0.2">
      <c r="A111">
        <v>13894</v>
      </c>
      <c r="B111">
        <v>17739</v>
      </c>
      <c r="D111">
        <v>1067.9000000000001</v>
      </c>
      <c r="E111">
        <v>679.24</v>
      </c>
      <c r="J111">
        <v>416.27</v>
      </c>
      <c r="K111">
        <v>2119</v>
      </c>
      <c r="N111">
        <v>959.18683003600927</v>
      </c>
      <c r="Q111">
        <v>2578.1999999999998</v>
      </c>
      <c r="R111">
        <v>1203.4000000000001</v>
      </c>
      <c r="V111">
        <v>391.06921330954503</v>
      </c>
      <c r="W111">
        <v>308.72546181546107</v>
      </c>
      <c r="Z111">
        <v>89.265687243604816</v>
      </c>
      <c r="AA111">
        <v>87.189650400084304</v>
      </c>
    </row>
    <row r="112" spans="1:27" x14ac:dyDescent="0.2">
      <c r="A112">
        <v>8667.5</v>
      </c>
      <c r="B112">
        <v>15729</v>
      </c>
      <c r="D112">
        <v>1174.7</v>
      </c>
      <c r="E112">
        <v>652.51</v>
      </c>
      <c r="J112">
        <v>2172.8000000000002</v>
      </c>
      <c r="K112">
        <v>393.5</v>
      </c>
      <c r="N112">
        <v>588.65377616361729</v>
      </c>
      <c r="Q112">
        <v>1599.1</v>
      </c>
      <c r="R112">
        <v>1753.4</v>
      </c>
      <c r="V112">
        <v>475.40694678169575</v>
      </c>
      <c r="W112">
        <v>411.15284793045885</v>
      </c>
      <c r="Z112">
        <v>30.409745093766219</v>
      </c>
      <c r="AA112">
        <v>85.401724918580271</v>
      </c>
    </row>
    <row r="113" spans="1:27" x14ac:dyDescent="0.2">
      <c r="A113">
        <v>9096.1</v>
      </c>
      <c r="B113">
        <v>843.54</v>
      </c>
      <c r="D113">
        <v>672.38</v>
      </c>
      <c r="E113">
        <v>967.92</v>
      </c>
      <c r="J113">
        <v>1234.4000000000001</v>
      </c>
      <c r="K113">
        <v>1258.2</v>
      </c>
      <c r="N113">
        <v>72.628179400551744</v>
      </c>
      <c r="Q113">
        <v>1128.7</v>
      </c>
      <c r="R113">
        <v>414.95</v>
      </c>
      <c r="V113">
        <v>457.07041128906155</v>
      </c>
      <c r="W113">
        <v>298.50299127217886</v>
      </c>
      <c r="Z113">
        <v>37.638636882663832</v>
      </c>
      <c r="AA113">
        <v>148.25647797446572</v>
      </c>
    </row>
    <row r="114" spans="1:27" x14ac:dyDescent="0.2">
      <c r="A114">
        <v>11781</v>
      </c>
      <c r="B114">
        <v>11570</v>
      </c>
      <c r="D114">
        <v>1623.9</v>
      </c>
      <c r="E114">
        <v>644.22</v>
      </c>
      <c r="J114">
        <v>1836.8</v>
      </c>
      <c r="K114">
        <v>1575.5</v>
      </c>
      <c r="N114">
        <v>790.20846384570086</v>
      </c>
      <c r="Q114">
        <v>1019.1</v>
      </c>
      <c r="R114">
        <v>3655.6</v>
      </c>
      <c r="V114">
        <v>153.32692346747419</v>
      </c>
      <c r="W114">
        <v>408.79750570570081</v>
      </c>
      <c r="Z114">
        <v>73.600226662582457</v>
      </c>
      <c r="AA114">
        <v>115.78189062376669</v>
      </c>
    </row>
    <row r="115" spans="1:27" x14ac:dyDescent="0.2">
      <c r="A115">
        <v>6580.3</v>
      </c>
      <c r="B115">
        <v>13687</v>
      </c>
      <c r="D115">
        <v>1250.5</v>
      </c>
      <c r="E115">
        <v>898.6</v>
      </c>
      <c r="J115">
        <v>796.03</v>
      </c>
      <c r="K115">
        <v>662.85</v>
      </c>
      <c r="N115">
        <v>-39.405475164190648</v>
      </c>
      <c r="Q115">
        <v>455.9</v>
      </c>
      <c r="R115">
        <v>1932.3</v>
      </c>
      <c r="V115">
        <v>301.95157078978627</v>
      </c>
      <c r="W115">
        <v>341.1516462096526</v>
      </c>
      <c r="Z115">
        <v>78.275697815835059</v>
      </c>
      <c r="AA115">
        <v>240.43654207075735</v>
      </c>
    </row>
    <row r="116" spans="1:27" x14ac:dyDescent="0.2">
      <c r="A116">
        <v>17363</v>
      </c>
      <c r="B116">
        <v>11083</v>
      </c>
      <c r="D116">
        <v>483.58</v>
      </c>
      <c r="E116">
        <v>1040.7</v>
      </c>
      <c r="J116">
        <v>1113</v>
      </c>
      <c r="K116">
        <v>2535</v>
      </c>
      <c r="Q116">
        <v>1511.1</v>
      </c>
      <c r="R116">
        <v>4428.7</v>
      </c>
      <c r="V116">
        <v>414.49578502693731</v>
      </c>
      <c r="W116">
        <v>424.89234139578167</v>
      </c>
      <c r="Z116">
        <v>38.138442051910403</v>
      </c>
      <c r="AA116">
        <v>96.322105295702272</v>
      </c>
    </row>
    <row r="117" spans="1:27" x14ac:dyDescent="0.2">
      <c r="A117">
        <v>8517.2000000000007</v>
      </c>
      <c r="B117">
        <v>8988</v>
      </c>
      <c r="D117">
        <v>1123.2</v>
      </c>
      <c r="E117">
        <v>601.07000000000005</v>
      </c>
      <c r="J117">
        <v>792.35</v>
      </c>
      <c r="K117">
        <v>2283.8000000000002</v>
      </c>
      <c r="Q117">
        <v>1324.4</v>
      </c>
      <c r="R117">
        <v>861.33</v>
      </c>
      <c r="V117">
        <v>406.22247662287793</v>
      </c>
      <c r="W117">
        <v>253.26209370803915</v>
      </c>
      <c r="Z117">
        <v>66.383742340270345</v>
      </c>
      <c r="AA117">
        <v>160.13723144554086</v>
      </c>
    </row>
    <row r="118" spans="1:27" x14ac:dyDescent="0.2">
      <c r="A118">
        <v>12414</v>
      </c>
      <c r="B118">
        <v>3378.7</v>
      </c>
      <c r="D118">
        <v>821.44</v>
      </c>
      <c r="E118">
        <v>948.33</v>
      </c>
      <c r="J118">
        <v>1052.5999999999999</v>
      </c>
      <c r="K118">
        <v>1542.5</v>
      </c>
      <c r="Q118">
        <v>2742.2</v>
      </c>
      <c r="R118">
        <v>1133.2</v>
      </c>
      <c r="V118">
        <v>278.26249652873781</v>
      </c>
      <c r="W118">
        <v>374.06161232320073</v>
      </c>
      <c r="Z118">
        <v>101.68706094860403</v>
      </c>
      <c r="AA118">
        <v>139.42613903105286</v>
      </c>
    </row>
    <row r="119" spans="1:27" x14ac:dyDescent="0.2">
      <c r="A119">
        <v>8135.7</v>
      </c>
      <c r="B119">
        <v>7625.1</v>
      </c>
      <c r="D119">
        <v>1542.4</v>
      </c>
      <c r="J119">
        <v>1757.8</v>
      </c>
      <c r="K119">
        <v>812.23</v>
      </c>
      <c r="Q119">
        <v>2722</v>
      </c>
      <c r="R119">
        <v>3829.6</v>
      </c>
      <c r="V119">
        <v>349.92715995094238</v>
      </c>
      <c r="W119">
        <v>402.85592865234071</v>
      </c>
      <c r="Z119">
        <v>30.753490508254231</v>
      </c>
      <c r="AA119">
        <v>133.29249083253069</v>
      </c>
    </row>
    <row r="120" spans="1:27" x14ac:dyDescent="0.2">
      <c r="A120">
        <v>13731</v>
      </c>
      <c r="B120">
        <v>762.64</v>
      </c>
      <c r="D120">
        <v>763.77</v>
      </c>
      <c r="J120">
        <v>714.48</v>
      </c>
      <c r="K120">
        <v>1302.4000000000001</v>
      </c>
      <c r="Q120">
        <v>2288.5</v>
      </c>
      <c r="R120">
        <v>5137.2</v>
      </c>
      <c r="V120">
        <v>393.68145550357769</v>
      </c>
      <c r="W120">
        <v>382.23408285104995</v>
      </c>
      <c r="Z120">
        <v>39.493784341345986</v>
      </c>
      <c r="AA120">
        <v>110.15683440115998</v>
      </c>
    </row>
    <row r="121" spans="1:27" x14ac:dyDescent="0.2">
      <c r="A121">
        <v>11401</v>
      </c>
      <c r="B121">
        <v>14232</v>
      </c>
      <c r="D121">
        <v>1110.2</v>
      </c>
      <c r="J121">
        <v>1542.7</v>
      </c>
      <c r="K121">
        <v>897.4</v>
      </c>
      <c r="Q121">
        <v>1890.9</v>
      </c>
      <c r="R121">
        <v>2585.4</v>
      </c>
      <c r="V121">
        <v>937.49536403212858</v>
      </c>
      <c r="W121">
        <v>288.77109458424928</v>
      </c>
      <c r="Z121">
        <v>73.80070764443721</v>
      </c>
      <c r="AA121">
        <v>97.73307221970731</v>
      </c>
    </row>
    <row r="122" spans="1:27" x14ac:dyDescent="0.2">
      <c r="A122">
        <v>13371</v>
      </c>
      <c r="B122">
        <v>11818</v>
      </c>
      <c r="D122">
        <v>686.25</v>
      </c>
      <c r="J122">
        <v>1044</v>
      </c>
      <c r="K122">
        <v>999.73</v>
      </c>
      <c r="Q122">
        <v>3027.4</v>
      </c>
      <c r="R122">
        <v>3449.4</v>
      </c>
      <c r="V122">
        <v>385.94476549459864</v>
      </c>
      <c r="W122">
        <v>396.69826669438345</v>
      </c>
      <c r="Z122">
        <v>24.406948184679464</v>
      </c>
      <c r="AA122">
        <v>197.45615765322941</v>
      </c>
    </row>
    <row r="123" spans="1:27" x14ac:dyDescent="0.2">
      <c r="A123">
        <v>4242.6000000000004</v>
      </c>
      <c r="B123">
        <v>19418</v>
      </c>
      <c r="D123">
        <v>739.12</v>
      </c>
      <c r="J123">
        <v>712.25</v>
      </c>
      <c r="K123">
        <v>1133.5</v>
      </c>
      <c r="Q123">
        <v>2649.1</v>
      </c>
      <c r="R123">
        <v>2685.6</v>
      </c>
      <c r="V123">
        <v>317.09162486578123</v>
      </c>
      <c r="W123">
        <v>403.27889186900813</v>
      </c>
      <c r="Z123">
        <v>39.508589234625646</v>
      </c>
      <c r="AA123">
        <v>161.01597153949399</v>
      </c>
    </row>
    <row r="124" spans="1:27" x14ac:dyDescent="0.2">
      <c r="A124">
        <v>6028.2</v>
      </c>
      <c r="B124">
        <v>18583</v>
      </c>
      <c r="D124">
        <v>936.74</v>
      </c>
      <c r="J124">
        <v>757.11</v>
      </c>
      <c r="K124">
        <v>1641.6</v>
      </c>
      <c r="R124">
        <v>2343.9</v>
      </c>
      <c r="V124">
        <v>428.60062901561997</v>
      </c>
      <c r="W124">
        <v>443.87313511658806</v>
      </c>
      <c r="Z124">
        <v>58.046406947528453</v>
      </c>
      <c r="AA124">
        <v>120.25127575312172</v>
      </c>
    </row>
    <row r="125" spans="1:27" x14ac:dyDescent="0.2">
      <c r="A125">
        <v>7623.2</v>
      </c>
      <c r="B125">
        <v>12490</v>
      </c>
      <c r="D125">
        <v>694.02</v>
      </c>
      <c r="J125">
        <v>1564.9</v>
      </c>
      <c r="K125">
        <v>1092.8</v>
      </c>
      <c r="R125">
        <v>1949.4</v>
      </c>
      <c r="V125">
        <v>291.87993299387364</v>
      </c>
      <c r="W125">
        <v>452.52659559898063</v>
      </c>
      <c r="Z125">
        <v>30.806707492260301</v>
      </c>
      <c r="AA125">
        <v>144.06520298812154</v>
      </c>
    </row>
    <row r="126" spans="1:27" x14ac:dyDescent="0.2">
      <c r="A126">
        <v>3663.9</v>
      </c>
      <c r="B126">
        <v>11024</v>
      </c>
      <c r="D126">
        <v>1034.8</v>
      </c>
      <c r="J126">
        <v>415.85</v>
      </c>
      <c r="K126">
        <v>1467.5</v>
      </c>
      <c r="R126">
        <v>1473.2</v>
      </c>
      <c r="V126">
        <v>232.3745391507272</v>
      </c>
      <c r="W126">
        <v>386.05320856610399</v>
      </c>
      <c r="Z126">
        <v>25.266893173362035</v>
      </c>
      <c r="AA126">
        <v>198.65583826731518</v>
      </c>
    </row>
    <row r="127" spans="1:27" x14ac:dyDescent="0.2">
      <c r="A127">
        <v>12627</v>
      </c>
      <c r="B127">
        <v>15822</v>
      </c>
      <c r="D127">
        <v>742.75</v>
      </c>
      <c r="J127">
        <v>1034.0999999999999</v>
      </c>
      <c r="K127">
        <v>1069.5999999999999</v>
      </c>
      <c r="R127">
        <v>3161</v>
      </c>
      <c r="V127">
        <v>158.71067609629148</v>
      </c>
      <c r="W127">
        <v>401.60822953430306</v>
      </c>
      <c r="Z127">
        <v>19.545407072393999</v>
      </c>
      <c r="AA127">
        <v>171.67584538193898</v>
      </c>
    </row>
    <row r="128" spans="1:27" x14ac:dyDescent="0.2">
      <c r="A128">
        <v>4988.1000000000004</v>
      </c>
      <c r="B128">
        <v>12460</v>
      </c>
      <c r="D128">
        <v>1115.3</v>
      </c>
      <c r="J128">
        <v>1697.3</v>
      </c>
      <c r="K128">
        <v>362.11</v>
      </c>
      <c r="R128">
        <v>1699.4</v>
      </c>
      <c r="V128">
        <v>533.47177226750227</v>
      </c>
      <c r="W128">
        <v>387.63343933793203</v>
      </c>
      <c r="Z128">
        <v>33.959972208576943</v>
      </c>
      <c r="AA128">
        <v>170.60502051597064</v>
      </c>
    </row>
    <row r="129" spans="1:27" x14ac:dyDescent="0.2">
      <c r="A129">
        <v>9040.9</v>
      </c>
      <c r="B129">
        <v>15865</v>
      </c>
      <c r="D129">
        <v>696.23</v>
      </c>
      <c r="J129">
        <v>331.24</v>
      </c>
      <c r="K129">
        <v>1191.7</v>
      </c>
      <c r="R129">
        <v>2796.7</v>
      </c>
      <c r="V129">
        <v>389.14764617677594</v>
      </c>
      <c r="W129">
        <v>334.78830391914141</v>
      </c>
      <c r="Z129">
        <v>45.525398087125296</v>
      </c>
      <c r="AA129">
        <v>177.23847114244973</v>
      </c>
    </row>
    <row r="130" spans="1:27" x14ac:dyDescent="0.2">
      <c r="A130">
        <v>10534</v>
      </c>
      <c r="B130">
        <v>6878.3</v>
      </c>
      <c r="D130">
        <v>686.25</v>
      </c>
      <c r="J130">
        <v>1703.6</v>
      </c>
      <c r="K130">
        <v>1706.4</v>
      </c>
      <c r="R130">
        <v>2248.3000000000002</v>
      </c>
      <c r="V130">
        <v>398.099226787448</v>
      </c>
      <c r="W130">
        <v>308.36653634368429</v>
      </c>
      <c r="Z130">
        <v>45.230880847636001</v>
      </c>
    </row>
    <row r="131" spans="1:27" x14ac:dyDescent="0.2">
      <c r="A131">
        <v>11360</v>
      </c>
      <c r="B131">
        <v>9823.9</v>
      </c>
      <c r="D131">
        <v>1009.3</v>
      </c>
      <c r="J131">
        <v>439.27</v>
      </c>
      <c r="K131">
        <v>853.79</v>
      </c>
      <c r="R131">
        <v>2388.9</v>
      </c>
      <c r="V131">
        <v>357.39414491231349</v>
      </c>
      <c r="W131">
        <v>294.7823017976898</v>
      </c>
      <c r="Z131">
        <v>44.633441676238164</v>
      </c>
    </row>
    <row r="132" spans="1:27" x14ac:dyDescent="0.2">
      <c r="A132">
        <v>7581.9</v>
      </c>
      <c r="B132">
        <v>13132</v>
      </c>
      <c r="D132">
        <v>757.16</v>
      </c>
      <c r="J132">
        <v>2309.8000000000002</v>
      </c>
      <c r="K132">
        <v>352.95</v>
      </c>
      <c r="R132">
        <v>2211.4</v>
      </c>
      <c r="V132">
        <v>321.09882730505547</v>
      </c>
      <c r="W132">
        <v>417.56581179876548</v>
      </c>
      <c r="Z132">
        <v>20.948767398120083</v>
      </c>
    </row>
    <row r="133" spans="1:27" x14ac:dyDescent="0.2">
      <c r="A133">
        <v>5482</v>
      </c>
      <c r="B133">
        <v>13150</v>
      </c>
      <c r="D133">
        <v>1068.5999999999999</v>
      </c>
      <c r="J133">
        <v>1423.8</v>
      </c>
      <c r="K133">
        <v>1350.2</v>
      </c>
      <c r="R133">
        <v>2218.8000000000002</v>
      </c>
      <c r="V133">
        <v>369.97077613365752</v>
      </c>
      <c r="W133">
        <v>487.43775735373907</v>
      </c>
      <c r="Z133">
        <v>105.19166558317363</v>
      </c>
    </row>
    <row r="134" spans="1:27" x14ac:dyDescent="0.2">
      <c r="A134">
        <v>10582</v>
      </c>
      <c r="B134">
        <v>5945.3</v>
      </c>
      <c r="J134">
        <v>1478.2</v>
      </c>
      <c r="K134">
        <v>362.11</v>
      </c>
      <c r="R134">
        <v>3707.5</v>
      </c>
      <c r="V134">
        <v>345.70427075115765</v>
      </c>
      <c r="Z134">
        <v>52.514594629705869</v>
      </c>
    </row>
    <row r="135" spans="1:27" x14ac:dyDescent="0.2">
      <c r="A135">
        <v>13281</v>
      </c>
      <c r="B135">
        <v>10358</v>
      </c>
      <c r="J135">
        <v>2683.6</v>
      </c>
      <c r="K135">
        <v>990.6</v>
      </c>
      <c r="R135">
        <v>1699.4</v>
      </c>
      <c r="V135">
        <v>251.13204372169486</v>
      </c>
      <c r="Z135">
        <v>48.753089155216827</v>
      </c>
    </row>
    <row r="136" spans="1:27" x14ac:dyDescent="0.2">
      <c r="A136">
        <v>8607.2999999999993</v>
      </c>
      <c r="B136">
        <v>13779</v>
      </c>
      <c r="J136">
        <v>975.49</v>
      </c>
      <c r="K136">
        <v>1196.4000000000001</v>
      </c>
      <c r="R136">
        <v>1801.5</v>
      </c>
      <c r="V136">
        <v>382.24208472277041</v>
      </c>
      <c r="Z136">
        <v>66.364131434410496</v>
      </c>
    </row>
    <row r="137" spans="1:27" x14ac:dyDescent="0.2">
      <c r="A137">
        <v>9768.4</v>
      </c>
      <c r="B137">
        <v>10655</v>
      </c>
      <c r="J137">
        <v>1938.5</v>
      </c>
      <c r="K137">
        <v>754.55</v>
      </c>
      <c r="V137">
        <v>361.54980845830801</v>
      </c>
      <c r="Z137">
        <v>32.365335090539247</v>
      </c>
    </row>
    <row r="138" spans="1:27" x14ac:dyDescent="0.2">
      <c r="A138">
        <v>16011</v>
      </c>
      <c r="B138">
        <v>5944.3</v>
      </c>
      <c r="J138">
        <v>1339.3</v>
      </c>
      <c r="K138">
        <v>1917.5</v>
      </c>
      <c r="V138">
        <v>252.07882065809292</v>
      </c>
    </row>
    <row r="139" spans="1:27" x14ac:dyDescent="0.2">
      <c r="A139">
        <v>12092</v>
      </c>
      <c r="B139">
        <v>14040</v>
      </c>
      <c r="J139">
        <v>1235.0999999999999</v>
      </c>
      <c r="K139">
        <v>500.84</v>
      </c>
      <c r="V139">
        <v>263.40335137548522</v>
      </c>
    </row>
    <row r="140" spans="1:27" x14ac:dyDescent="0.2">
      <c r="A140">
        <v>7984.6</v>
      </c>
      <c r="B140">
        <v>16150</v>
      </c>
      <c r="J140">
        <v>1713.3</v>
      </c>
      <c r="K140">
        <v>2430.9</v>
      </c>
      <c r="V140">
        <v>353.93356202244775</v>
      </c>
    </row>
    <row r="141" spans="1:27" x14ac:dyDescent="0.2">
      <c r="A141">
        <v>21279</v>
      </c>
      <c r="B141">
        <v>10500</v>
      </c>
      <c r="J141">
        <v>3149.1</v>
      </c>
      <c r="K141">
        <v>370.34</v>
      </c>
      <c r="V141">
        <v>339.14604824720573</v>
      </c>
    </row>
    <row r="142" spans="1:27" x14ac:dyDescent="0.2">
      <c r="A142">
        <v>22197</v>
      </c>
      <c r="B142">
        <v>17859</v>
      </c>
      <c r="J142">
        <v>1655.5</v>
      </c>
      <c r="K142">
        <v>456.85</v>
      </c>
      <c r="V142">
        <v>430.67945809161495</v>
      </c>
    </row>
    <row r="143" spans="1:27" x14ac:dyDescent="0.2">
      <c r="A143">
        <v>22492</v>
      </c>
      <c r="B143">
        <v>20472</v>
      </c>
      <c r="J143">
        <v>927.63</v>
      </c>
      <c r="K143">
        <v>1077.3</v>
      </c>
      <c r="V143">
        <v>202.51379753556563</v>
      </c>
    </row>
    <row r="144" spans="1:27" x14ac:dyDescent="0.2">
      <c r="A144">
        <v>6196.4</v>
      </c>
      <c r="B144">
        <v>11764</v>
      </c>
      <c r="J144">
        <v>1270.3</v>
      </c>
      <c r="V144">
        <v>368.0576108873405</v>
      </c>
    </row>
    <row r="145" spans="1:22" x14ac:dyDescent="0.2">
      <c r="A145">
        <v>10237</v>
      </c>
      <c r="B145">
        <v>13045</v>
      </c>
      <c r="J145">
        <v>481.98</v>
      </c>
      <c r="V145">
        <v>190.90315280344203</v>
      </c>
    </row>
    <row r="146" spans="1:22" x14ac:dyDescent="0.2">
      <c r="A146">
        <v>9863.4</v>
      </c>
      <c r="B146">
        <v>14432</v>
      </c>
      <c r="J146">
        <v>1656.1</v>
      </c>
    </row>
    <row r="147" spans="1:22" x14ac:dyDescent="0.2">
      <c r="A147">
        <v>10380</v>
      </c>
      <c r="B147">
        <v>14932</v>
      </c>
      <c r="J147">
        <v>952.96</v>
      </c>
    </row>
    <row r="148" spans="1:22" x14ac:dyDescent="0.2">
      <c r="A148">
        <v>19544</v>
      </c>
      <c r="B148">
        <v>16826</v>
      </c>
      <c r="J148">
        <v>874.61</v>
      </c>
    </row>
    <row r="149" spans="1:22" x14ac:dyDescent="0.2">
      <c r="A149">
        <v>10674</v>
      </c>
      <c r="B149">
        <v>8212.5</v>
      </c>
      <c r="J149">
        <v>550.44000000000005</v>
      </c>
    </row>
    <row r="150" spans="1:22" x14ac:dyDescent="0.2">
      <c r="A150">
        <v>5518.6</v>
      </c>
      <c r="B150">
        <v>21721</v>
      </c>
      <c r="J150">
        <v>2432.9</v>
      </c>
    </row>
    <row r="151" spans="1:22" x14ac:dyDescent="0.2">
      <c r="A151">
        <v>3749.6</v>
      </c>
      <c r="B151">
        <v>7668.1</v>
      </c>
      <c r="J151">
        <v>1720.4</v>
      </c>
    </row>
    <row r="152" spans="1:22" x14ac:dyDescent="0.2">
      <c r="A152">
        <v>10871</v>
      </c>
      <c r="B152">
        <v>9388.2999999999993</v>
      </c>
    </row>
    <row r="153" spans="1:22" x14ac:dyDescent="0.2">
      <c r="A153">
        <v>20161</v>
      </c>
      <c r="B153">
        <v>10759</v>
      </c>
    </row>
    <row r="154" spans="1:22" x14ac:dyDescent="0.2">
      <c r="A154">
        <v>16610</v>
      </c>
      <c r="B154">
        <v>12759</v>
      </c>
    </row>
    <row r="155" spans="1:22" x14ac:dyDescent="0.2">
      <c r="A155">
        <v>6307.5</v>
      </c>
      <c r="B155">
        <v>5965.8</v>
      </c>
    </row>
    <row r="156" spans="1:22" x14ac:dyDescent="0.2">
      <c r="A156">
        <v>6446</v>
      </c>
      <c r="B156">
        <v>14054</v>
      </c>
    </row>
    <row r="157" spans="1:22" x14ac:dyDescent="0.2">
      <c r="A157">
        <v>21632</v>
      </c>
      <c r="B157">
        <v>13891</v>
      </c>
    </row>
    <row r="158" spans="1:22" x14ac:dyDescent="0.2">
      <c r="A158">
        <v>20604</v>
      </c>
      <c r="B158">
        <v>12461</v>
      </c>
    </row>
    <row r="159" spans="1:22" x14ac:dyDescent="0.2">
      <c r="A159">
        <v>17061</v>
      </c>
      <c r="B159">
        <v>8725.4</v>
      </c>
    </row>
    <row r="160" spans="1:22" x14ac:dyDescent="0.2">
      <c r="A160">
        <v>28103</v>
      </c>
      <c r="B160">
        <v>14165</v>
      </c>
    </row>
    <row r="161" spans="1:2" x14ac:dyDescent="0.2">
      <c r="A161">
        <v>5369</v>
      </c>
      <c r="B161">
        <v>18658</v>
      </c>
    </row>
    <row r="162" spans="1:2" x14ac:dyDescent="0.2">
      <c r="A162">
        <v>11880</v>
      </c>
      <c r="B162">
        <v>13929</v>
      </c>
    </row>
    <row r="163" spans="1:2" x14ac:dyDescent="0.2">
      <c r="A163">
        <v>10533</v>
      </c>
      <c r="B163">
        <v>13273</v>
      </c>
    </row>
    <row r="164" spans="1:2" x14ac:dyDescent="0.2">
      <c r="A164">
        <v>6314.8</v>
      </c>
      <c r="B164">
        <v>4092.8</v>
      </c>
    </row>
    <row r="165" spans="1:2" x14ac:dyDescent="0.2">
      <c r="A165">
        <v>22755</v>
      </c>
      <c r="B165">
        <v>5670.3</v>
      </c>
    </row>
    <row r="166" spans="1:2" x14ac:dyDescent="0.2">
      <c r="A166">
        <v>15573</v>
      </c>
      <c r="B166">
        <v>2013</v>
      </c>
    </row>
    <row r="167" spans="1:2" x14ac:dyDescent="0.2">
      <c r="A167">
        <v>2691.1</v>
      </c>
      <c r="B167">
        <v>10153</v>
      </c>
    </row>
    <row r="168" spans="1:2" x14ac:dyDescent="0.2">
      <c r="A168">
        <v>6863.5</v>
      </c>
      <c r="B168">
        <v>16923</v>
      </c>
    </row>
    <row r="169" spans="1:2" x14ac:dyDescent="0.2">
      <c r="A169">
        <v>11859</v>
      </c>
      <c r="B169">
        <v>16586</v>
      </c>
    </row>
    <row r="170" spans="1:2" x14ac:dyDescent="0.2">
      <c r="A170">
        <v>14547</v>
      </c>
      <c r="B170">
        <v>18476</v>
      </c>
    </row>
    <row r="171" spans="1:2" x14ac:dyDescent="0.2">
      <c r="A171">
        <v>14420</v>
      </c>
      <c r="B171">
        <v>10092</v>
      </c>
    </row>
    <row r="172" spans="1:2" x14ac:dyDescent="0.2">
      <c r="A172">
        <v>8980.4</v>
      </c>
      <c r="B172">
        <v>11111</v>
      </c>
    </row>
    <row r="173" spans="1:2" x14ac:dyDescent="0.2">
      <c r="A173">
        <v>16714</v>
      </c>
      <c r="B173">
        <v>3797</v>
      </c>
    </row>
    <row r="174" spans="1:2" x14ac:dyDescent="0.2">
      <c r="A174">
        <v>9754.6</v>
      </c>
      <c r="B174">
        <v>10048</v>
      </c>
    </row>
    <row r="175" spans="1:2" x14ac:dyDescent="0.2">
      <c r="A175">
        <v>5117.7</v>
      </c>
      <c r="B175">
        <v>17374</v>
      </c>
    </row>
    <row r="176" spans="1:2" x14ac:dyDescent="0.2">
      <c r="A176">
        <v>11262</v>
      </c>
      <c r="B176">
        <v>7243</v>
      </c>
    </row>
    <row r="177" spans="1:2" x14ac:dyDescent="0.2">
      <c r="A177">
        <v>11564</v>
      </c>
      <c r="B177">
        <v>2425.1999999999998</v>
      </c>
    </row>
    <row r="178" spans="1:2" x14ac:dyDescent="0.2">
      <c r="A178">
        <v>13462</v>
      </c>
      <c r="B178">
        <v>20553</v>
      </c>
    </row>
    <row r="179" spans="1:2" x14ac:dyDescent="0.2">
      <c r="A179">
        <v>24644</v>
      </c>
      <c r="B179">
        <v>4360.8</v>
      </c>
    </row>
    <row r="180" spans="1:2" x14ac:dyDescent="0.2">
      <c r="A180">
        <v>12137</v>
      </c>
      <c r="B180">
        <v>6509.8</v>
      </c>
    </row>
    <row r="181" spans="1:2" x14ac:dyDescent="0.2">
      <c r="A181">
        <v>15895</v>
      </c>
      <c r="B181">
        <v>9233.6</v>
      </c>
    </row>
    <row r="182" spans="1:2" x14ac:dyDescent="0.2">
      <c r="A182">
        <v>8428.7000000000007</v>
      </c>
      <c r="B182">
        <v>7469.8</v>
      </c>
    </row>
    <row r="183" spans="1:2" x14ac:dyDescent="0.2">
      <c r="A183">
        <v>20208</v>
      </c>
      <c r="B183">
        <v>6299.6</v>
      </c>
    </row>
    <row r="184" spans="1:2" x14ac:dyDescent="0.2">
      <c r="A184">
        <v>15408</v>
      </c>
      <c r="B184">
        <v>4635.6000000000004</v>
      </c>
    </row>
    <row r="185" spans="1:2" x14ac:dyDescent="0.2">
      <c r="A185">
        <v>9103.6</v>
      </c>
      <c r="B185">
        <v>3495.9</v>
      </c>
    </row>
    <row r="186" spans="1:2" x14ac:dyDescent="0.2">
      <c r="A186">
        <v>19188</v>
      </c>
      <c r="B186">
        <v>2528.5</v>
      </c>
    </row>
    <row r="187" spans="1:2" x14ac:dyDescent="0.2">
      <c r="A187">
        <v>8684.6</v>
      </c>
      <c r="B187">
        <v>4079.4</v>
      </c>
    </row>
    <row r="188" spans="1:2" x14ac:dyDescent="0.2">
      <c r="A188">
        <v>15338</v>
      </c>
      <c r="B188">
        <v>19357</v>
      </c>
    </row>
    <row r="189" spans="1:2" x14ac:dyDescent="0.2">
      <c r="A189">
        <v>12834</v>
      </c>
      <c r="B189">
        <v>20999</v>
      </c>
    </row>
    <row r="190" spans="1:2" x14ac:dyDescent="0.2">
      <c r="A190">
        <v>6877.8</v>
      </c>
      <c r="B190">
        <v>17624</v>
      </c>
    </row>
    <row r="191" spans="1:2" x14ac:dyDescent="0.2">
      <c r="A191">
        <v>9006.7999999999993</v>
      </c>
    </row>
    <row r="192" spans="1:2" x14ac:dyDescent="0.2">
      <c r="A192">
        <v>8682.5</v>
      </c>
    </row>
    <row r="193" spans="1:1" x14ac:dyDescent="0.2">
      <c r="A193">
        <v>7268.8</v>
      </c>
    </row>
    <row r="194" spans="1:1" x14ac:dyDescent="0.2">
      <c r="A194">
        <v>6907</v>
      </c>
    </row>
    <row r="195" spans="1:1" x14ac:dyDescent="0.2">
      <c r="A195">
        <v>11975</v>
      </c>
    </row>
    <row r="196" spans="1:1" x14ac:dyDescent="0.2">
      <c r="A196">
        <v>13293</v>
      </c>
    </row>
    <row r="197" spans="1:1" x14ac:dyDescent="0.2">
      <c r="A197">
        <v>15498</v>
      </c>
    </row>
    <row r="198" spans="1:1" x14ac:dyDescent="0.2">
      <c r="A198">
        <v>9822.7999999999993</v>
      </c>
    </row>
    <row r="199" spans="1:1" x14ac:dyDescent="0.2">
      <c r="A199">
        <v>13587</v>
      </c>
    </row>
    <row r="200" spans="1:1" x14ac:dyDescent="0.2">
      <c r="A200">
        <v>13955</v>
      </c>
    </row>
    <row r="201" spans="1:1" x14ac:dyDescent="0.2">
      <c r="A201">
        <v>10928</v>
      </c>
    </row>
    <row r="202" spans="1:1" x14ac:dyDescent="0.2">
      <c r="A202">
        <v>10596</v>
      </c>
    </row>
    <row r="203" spans="1:1" x14ac:dyDescent="0.2">
      <c r="A203">
        <v>11819</v>
      </c>
    </row>
    <row r="204" spans="1:1" x14ac:dyDescent="0.2">
      <c r="A204">
        <v>9503.1</v>
      </c>
    </row>
    <row r="205" spans="1:1" x14ac:dyDescent="0.2">
      <c r="A205">
        <v>8482.7000000000007</v>
      </c>
    </row>
    <row r="206" spans="1:1" x14ac:dyDescent="0.2">
      <c r="A206">
        <v>14789</v>
      </c>
    </row>
    <row r="207" spans="1:1" x14ac:dyDescent="0.2">
      <c r="A207">
        <v>10238</v>
      </c>
    </row>
    <row r="208" spans="1:1" x14ac:dyDescent="0.2">
      <c r="A208">
        <v>8634</v>
      </c>
    </row>
    <row r="209" spans="1:1" x14ac:dyDescent="0.2">
      <c r="A209">
        <v>8310.2999999999993</v>
      </c>
    </row>
    <row r="210" spans="1:1" x14ac:dyDescent="0.2">
      <c r="A210">
        <v>4164.3999999999996</v>
      </c>
    </row>
    <row r="211" spans="1:1" x14ac:dyDescent="0.2">
      <c r="A211">
        <v>5231.6000000000004</v>
      </c>
    </row>
    <row r="212" spans="1:1" x14ac:dyDescent="0.2">
      <c r="A212">
        <v>4677</v>
      </c>
    </row>
    <row r="213" spans="1:1" x14ac:dyDescent="0.2">
      <c r="A213">
        <v>7717.7</v>
      </c>
    </row>
    <row r="214" spans="1:1" x14ac:dyDescent="0.2">
      <c r="A214">
        <v>4518.8</v>
      </c>
    </row>
    <row r="215" spans="1:1" x14ac:dyDescent="0.2">
      <c r="A215">
        <v>5265.8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228"/>
  <sheetViews>
    <sheetView workbookViewId="0">
      <selection activeCell="J1" sqref="J1:J1048576"/>
    </sheetView>
  </sheetViews>
  <sheetFormatPr baseColWidth="10" defaultColWidth="8.83203125" defaultRowHeight="15" x14ac:dyDescent="0.2"/>
  <sheetData>
    <row r="1" spans="1:10" ht="18" x14ac:dyDescent="0.2">
      <c r="A1" s="2" t="s">
        <v>35</v>
      </c>
      <c r="G1" s="2" t="s">
        <v>37</v>
      </c>
    </row>
    <row r="2" spans="1:10" x14ac:dyDescent="0.2">
      <c r="A2" t="s">
        <v>36</v>
      </c>
      <c r="B2" t="s">
        <v>64</v>
      </c>
      <c r="G2" t="s">
        <v>38</v>
      </c>
      <c r="H2" t="s">
        <v>64</v>
      </c>
    </row>
    <row r="3" spans="1:10" x14ac:dyDescent="0.2">
      <c r="A3" t="s">
        <v>39</v>
      </c>
      <c r="B3" t="s">
        <v>40</v>
      </c>
      <c r="C3" t="s">
        <v>39</v>
      </c>
      <c r="D3" t="s">
        <v>40</v>
      </c>
      <c r="G3" t="s">
        <v>39</v>
      </c>
      <c r="H3" t="s">
        <v>40</v>
      </c>
      <c r="I3" t="s">
        <v>39</v>
      </c>
      <c r="J3" t="s">
        <v>40</v>
      </c>
    </row>
    <row r="4" spans="1:10" x14ac:dyDescent="0.2">
      <c r="A4" t="s">
        <v>4</v>
      </c>
      <c r="B4" t="s">
        <v>4</v>
      </c>
      <c r="C4" t="s">
        <v>41</v>
      </c>
      <c r="D4" t="s">
        <v>41</v>
      </c>
      <c r="G4" t="s">
        <v>4</v>
      </c>
      <c r="H4" t="s">
        <v>4</v>
      </c>
      <c r="I4" t="s">
        <v>41</v>
      </c>
      <c r="J4" t="s">
        <v>41</v>
      </c>
    </row>
    <row r="5" spans="1:10" x14ac:dyDescent="0.2">
      <c r="A5">
        <v>2706.0540406358568</v>
      </c>
      <c r="B5">
        <v>4850.0850029988951</v>
      </c>
      <c r="C5">
        <v>6079.4574645100001</v>
      </c>
      <c r="D5">
        <v>4209.1681326548905</v>
      </c>
      <c r="G5">
        <v>6731.4</v>
      </c>
      <c r="H5">
        <v>3491.3223243388602</v>
      </c>
      <c r="I5">
        <v>2431.5033647571217</v>
      </c>
      <c r="J5">
        <v>1523.925310152476</v>
      </c>
    </row>
    <row r="6" spans="1:10" x14ac:dyDescent="0.2">
      <c r="A6">
        <v>4776.3132996323493</v>
      </c>
      <c r="B6">
        <v>5528.2472160951083</v>
      </c>
      <c r="C6">
        <v>4276.0445995101218</v>
      </c>
      <c r="D6">
        <v>4067.6338305018207</v>
      </c>
      <c r="G6">
        <v>7488.6</v>
      </c>
      <c r="H6">
        <v>2281.4769871310232</v>
      </c>
      <c r="I6">
        <v>4814.4282303518339</v>
      </c>
      <c r="J6">
        <v>3279.257538149719</v>
      </c>
    </row>
    <row r="7" spans="1:10" x14ac:dyDescent="0.2">
      <c r="A7">
        <v>6698.8832016663691</v>
      </c>
      <c r="B7">
        <v>6694.8455866443564</v>
      </c>
      <c r="C7">
        <v>5135.3942736768058</v>
      </c>
      <c r="D7">
        <v>6521.6171566198673</v>
      </c>
      <c r="G7">
        <v>3062.4</v>
      </c>
      <c r="H7">
        <v>2660.8813444975667</v>
      </c>
      <c r="I7">
        <v>2746.3159654320698</v>
      </c>
      <c r="J7">
        <v>2015.8305136326894</v>
      </c>
    </row>
    <row r="8" spans="1:10" x14ac:dyDescent="0.2">
      <c r="A8">
        <v>5289.454525150426</v>
      </c>
      <c r="B8">
        <v>7432.8164201166037</v>
      </c>
      <c r="C8">
        <v>4758.1412670941554</v>
      </c>
      <c r="D8">
        <v>3697.5260141041699</v>
      </c>
      <c r="G8">
        <v>2901</v>
      </c>
      <c r="H8">
        <v>2965.7933418667844</v>
      </c>
      <c r="I8">
        <v>4530.8716129855375</v>
      </c>
      <c r="J8">
        <v>4439.4769146156132</v>
      </c>
    </row>
    <row r="9" spans="1:10" x14ac:dyDescent="0.2">
      <c r="A9">
        <v>5248.6178145754138</v>
      </c>
      <c r="B9">
        <v>7058.8357000068572</v>
      </c>
      <c r="C9">
        <v>2261.7413897311594</v>
      </c>
      <c r="D9">
        <v>3934.6302859216739</v>
      </c>
      <c r="G9">
        <v>3564.8</v>
      </c>
      <c r="H9">
        <v>2918.8116130356802</v>
      </c>
      <c r="I9">
        <v>4612.0671328346816</v>
      </c>
      <c r="J9">
        <v>3450.6669377294056</v>
      </c>
    </row>
    <row r="10" spans="1:10" x14ac:dyDescent="0.2">
      <c r="A10">
        <v>3833.0923561664986</v>
      </c>
      <c r="B10">
        <v>7829.5160696062567</v>
      </c>
      <c r="C10">
        <v>3733.0380159164533</v>
      </c>
      <c r="D10">
        <v>4683.5502424156193</v>
      </c>
      <c r="G10">
        <v>5296.6</v>
      </c>
      <c r="H10">
        <v>3432.7713209248486</v>
      </c>
      <c r="I10">
        <v>3258.0955155684019</v>
      </c>
      <c r="J10">
        <v>3224.506803798326</v>
      </c>
    </row>
    <row r="11" spans="1:10" x14ac:dyDescent="0.2">
      <c r="A11">
        <v>4089.6103558918667</v>
      </c>
      <c r="B11">
        <v>6853.8857165732725</v>
      </c>
      <c r="C11">
        <v>7935.2851454935071</v>
      </c>
      <c r="D11">
        <v>3492.8164564830313</v>
      </c>
      <c r="G11">
        <v>5755.5</v>
      </c>
      <c r="H11">
        <v>3012.3910304703941</v>
      </c>
      <c r="I11">
        <v>2477.7838284430882</v>
      </c>
      <c r="J11">
        <v>1997.3323665367207</v>
      </c>
    </row>
    <row r="12" spans="1:10" x14ac:dyDescent="0.2">
      <c r="A12">
        <v>7900.0796618239092</v>
      </c>
      <c r="B12">
        <v>7992.7014464091399</v>
      </c>
      <c r="C12">
        <v>4417.4466822886343</v>
      </c>
      <c r="D12">
        <v>2863.6098339566952</v>
      </c>
      <c r="G12">
        <v>3709.1</v>
      </c>
      <c r="H12">
        <v>3842.0294185936164</v>
      </c>
      <c r="I12">
        <v>3652.3222996964223</v>
      </c>
      <c r="J12">
        <v>2577.3791279322791</v>
      </c>
    </row>
    <row r="13" spans="1:10" x14ac:dyDescent="0.2">
      <c r="A13">
        <v>3070.1779276718839</v>
      </c>
      <c r="B13">
        <v>9990.0169458124619</v>
      </c>
      <c r="C13">
        <v>2277.9786854516879</v>
      </c>
      <c r="D13">
        <v>5284.3298892749008</v>
      </c>
      <c r="G13">
        <v>9120.1</v>
      </c>
      <c r="H13">
        <v>2665.419173621794</v>
      </c>
      <c r="I13">
        <v>2472.6384983067142</v>
      </c>
      <c r="J13">
        <v>5058.9939740555847</v>
      </c>
    </row>
    <row r="14" spans="1:10" x14ac:dyDescent="0.2">
      <c r="A14">
        <v>6541.9851869774011</v>
      </c>
      <c r="B14">
        <v>7868.345952097281</v>
      </c>
      <c r="C14">
        <v>4970.6802546381123</v>
      </c>
      <c r="D14">
        <v>6742.5536763773762</v>
      </c>
      <c r="G14">
        <v>5621.4</v>
      </c>
      <c r="H14">
        <v>2995.5371123312643</v>
      </c>
      <c r="I14">
        <v>2938.5428406384904</v>
      </c>
      <c r="J14">
        <v>2248.1446944113654</v>
      </c>
    </row>
    <row r="15" spans="1:10" x14ac:dyDescent="0.2">
      <c r="A15">
        <v>2094.2775649024729</v>
      </c>
      <c r="B15">
        <v>5981.0604374051736</v>
      </c>
      <c r="C15">
        <v>2891.0726606165672</v>
      </c>
      <c r="D15">
        <v>4265.290998074116</v>
      </c>
      <c r="G15">
        <v>4226.8</v>
      </c>
      <c r="H15">
        <v>1990.4789969521953</v>
      </c>
      <c r="I15">
        <v>2195.0089673881912</v>
      </c>
      <c r="J15">
        <v>4178.1760097116639</v>
      </c>
    </row>
    <row r="16" spans="1:10" x14ac:dyDescent="0.2">
      <c r="A16">
        <v>3000.302419711039</v>
      </c>
      <c r="B16">
        <v>6891.5017984937112</v>
      </c>
      <c r="C16">
        <v>2318.4976432888907</v>
      </c>
      <c r="D16">
        <v>6695.9247711504167</v>
      </c>
      <c r="G16">
        <v>3967.6</v>
      </c>
      <c r="H16">
        <v>4293.8673696333135</v>
      </c>
      <c r="I16">
        <v>3065.0806150507465</v>
      </c>
      <c r="J16">
        <v>1327.5243564607081</v>
      </c>
    </row>
    <row r="17" spans="1:10" x14ac:dyDescent="0.2">
      <c r="A17">
        <v>4930.7703090780433</v>
      </c>
      <c r="B17">
        <v>8216.8683947232166</v>
      </c>
      <c r="C17">
        <v>4275.5485786927111</v>
      </c>
      <c r="D17">
        <v>5364.2168206092165</v>
      </c>
      <c r="G17">
        <v>3660.4</v>
      </c>
      <c r="H17">
        <v>4255.7945364124935</v>
      </c>
      <c r="I17">
        <v>2938.0063809198773</v>
      </c>
      <c r="J17">
        <v>2549.1906982204328</v>
      </c>
    </row>
    <row r="18" spans="1:10" x14ac:dyDescent="0.2">
      <c r="A18">
        <v>4211.0499633735426</v>
      </c>
      <c r="B18">
        <v>4272.7091143650259</v>
      </c>
      <c r="C18">
        <v>2197.6140335613923</v>
      </c>
      <c r="D18">
        <v>6035.3238188234081</v>
      </c>
      <c r="G18">
        <v>5517.4</v>
      </c>
      <c r="H18">
        <v>3750.3034911548129</v>
      </c>
      <c r="I18">
        <v>3032.2030550403033</v>
      </c>
      <c r="J18">
        <v>1891.4975621979338</v>
      </c>
    </row>
    <row r="19" spans="1:10" x14ac:dyDescent="0.2">
      <c r="A19">
        <v>6857.9758750330448</v>
      </c>
      <c r="B19">
        <v>8090.9219128817995</v>
      </c>
      <c r="C19">
        <v>4357.8716970074938</v>
      </c>
      <c r="D19">
        <v>4990.3895042639633</v>
      </c>
      <c r="G19">
        <v>3181.3</v>
      </c>
      <c r="H19">
        <v>2884.1314586166181</v>
      </c>
      <c r="I19">
        <v>1177.48193338077</v>
      </c>
      <c r="J19">
        <v>2138.3070943549296</v>
      </c>
    </row>
    <row r="20" spans="1:10" x14ac:dyDescent="0.2">
      <c r="A20">
        <v>4544.3607385234482</v>
      </c>
      <c r="B20">
        <v>9051.6099714961747</v>
      </c>
      <c r="C20">
        <v>1891.2807174883824</v>
      </c>
      <c r="D20">
        <v>3091.5900788097952</v>
      </c>
      <c r="G20">
        <v>3536.5</v>
      </c>
      <c r="H20">
        <v>5236.1255434850391</v>
      </c>
      <c r="I20">
        <v>3700.4946646318895</v>
      </c>
      <c r="J20">
        <v>3305.7948981197492</v>
      </c>
    </row>
    <row r="21" spans="1:10" x14ac:dyDescent="0.2">
      <c r="A21">
        <v>3517.1151259019316</v>
      </c>
      <c r="B21">
        <v>8665.0738539678259</v>
      </c>
      <c r="C21">
        <v>1917.050336804793</v>
      </c>
      <c r="D21">
        <v>4889.2231013330465</v>
      </c>
      <c r="G21">
        <v>4246.2</v>
      </c>
      <c r="H21">
        <v>4917.1249099544793</v>
      </c>
      <c r="I21">
        <v>2203.6633442992838</v>
      </c>
      <c r="J21">
        <v>3147.3139751738877</v>
      </c>
    </row>
    <row r="22" spans="1:10" x14ac:dyDescent="0.2">
      <c r="A22">
        <v>10604.522070690786</v>
      </c>
      <c r="B22">
        <v>5207.9539369186186</v>
      </c>
      <c r="C22">
        <v>3094.8785760899013</v>
      </c>
      <c r="D22">
        <v>5357.7126772907159</v>
      </c>
      <c r="G22">
        <v>5818.1</v>
      </c>
      <c r="H22">
        <v>5223.3407440116735</v>
      </c>
      <c r="I22">
        <v>2389.8546381647457</v>
      </c>
      <c r="J22">
        <v>2221.6973214913046</v>
      </c>
    </row>
    <row r="23" spans="1:10" x14ac:dyDescent="0.2">
      <c r="A23">
        <v>6481.6372380845933</v>
      </c>
      <c r="B23">
        <v>6706.3334893265692</v>
      </c>
      <c r="C23">
        <v>1179.8753492520327</v>
      </c>
      <c r="D23">
        <v>5275.8250284038813</v>
      </c>
      <c r="G23">
        <v>7413.4</v>
      </c>
      <c r="H23">
        <v>4023.9026634959778</v>
      </c>
      <c r="I23">
        <v>2104.3354917436427</v>
      </c>
      <c r="J23">
        <v>3886.7790052952769</v>
      </c>
    </row>
    <row r="24" spans="1:10" x14ac:dyDescent="0.2">
      <c r="A24">
        <v>4436.1138168298348</v>
      </c>
      <c r="B24">
        <v>3801.6615465099976</v>
      </c>
      <c r="C24">
        <v>1180.3038040120955</v>
      </c>
      <c r="D24">
        <v>5608.1429894370322</v>
      </c>
      <c r="G24">
        <v>5397.9</v>
      </c>
      <c r="H24">
        <v>4426.1443405201044</v>
      </c>
      <c r="I24">
        <v>1847.8995941724738</v>
      </c>
      <c r="J24">
        <v>2645.9985822635122</v>
      </c>
    </row>
    <row r="25" spans="1:10" x14ac:dyDescent="0.2">
      <c r="A25">
        <v>5568.6670999113185</v>
      </c>
      <c r="B25">
        <v>7868.5343896481263</v>
      </c>
      <c r="C25">
        <v>2062.6391718942527</v>
      </c>
      <c r="D25">
        <v>3874.0929816636135</v>
      </c>
      <c r="G25">
        <v>6301.7</v>
      </c>
      <c r="H25">
        <v>3769.3370441116094</v>
      </c>
      <c r="I25">
        <v>1739.4533972351301</v>
      </c>
      <c r="J25">
        <v>2007.5835530765457</v>
      </c>
    </row>
    <row r="26" spans="1:10" x14ac:dyDescent="0.2">
      <c r="A26">
        <v>4459.2184921481221</v>
      </c>
      <c r="B26">
        <v>4768.3179594038002</v>
      </c>
      <c r="C26">
        <v>2540.9472998074266</v>
      </c>
      <c r="D26">
        <v>3396.8809906063061</v>
      </c>
      <c r="G26">
        <v>4254.8999999999996</v>
      </c>
      <c r="H26">
        <v>2478.0977288229151</v>
      </c>
      <c r="I26">
        <v>2432.3966122046991</v>
      </c>
      <c r="J26">
        <v>3380.3909081280108</v>
      </c>
    </row>
    <row r="27" spans="1:10" x14ac:dyDescent="0.2">
      <c r="A27">
        <v>7624.3731627792795</v>
      </c>
      <c r="B27">
        <v>6006.2752039265906</v>
      </c>
      <c r="C27">
        <v>3064.6268724999036</v>
      </c>
      <c r="D27">
        <v>3945.8811371562269</v>
      </c>
      <c r="G27">
        <v>4719.2</v>
      </c>
      <c r="H27">
        <v>2465.4278285876007</v>
      </c>
      <c r="I27">
        <v>2305.1773393007493</v>
      </c>
      <c r="J27">
        <v>2305.3539221864544</v>
      </c>
    </row>
    <row r="28" spans="1:10" x14ac:dyDescent="0.2">
      <c r="A28">
        <v>6675.2618450069094</v>
      </c>
      <c r="B28">
        <v>5663.3806439108166</v>
      </c>
      <c r="C28">
        <v>1566.433279403976</v>
      </c>
      <c r="D28">
        <v>4400.4775322967334</v>
      </c>
      <c r="G28">
        <v>2978.5</v>
      </c>
      <c r="H28">
        <v>2405.0133665182302</v>
      </c>
      <c r="I28">
        <v>2957.5101410371353</v>
      </c>
      <c r="J28">
        <v>3024.9016674986119</v>
      </c>
    </row>
    <row r="29" spans="1:10" x14ac:dyDescent="0.2">
      <c r="A29">
        <v>4981.0938665004887</v>
      </c>
      <c r="B29">
        <v>6353.1683798357572</v>
      </c>
      <c r="C29">
        <v>3810.2944615633069</v>
      </c>
      <c r="D29">
        <v>3599.4594968021593</v>
      </c>
      <c r="G29">
        <v>4757.8999999999996</v>
      </c>
      <c r="H29">
        <v>2645.6555788609003</v>
      </c>
      <c r="I29">
        <v>1190.9470328691214</v>
      </c>
      <c r="J29">
        <v>1903.2342376861211</v>
      </c>
    </row>
    <row r="30" spans="1:10" x14ac:dyDescent="0.2">
      <c r="A30">
        <v>4426.1166704539019</v>
      </c>
      <c r="B30">
        <v>3029.9512762213444</v>
      </c>
      <c r="C30">
        <v>1816.7633872251076</v>
      </c>
      <c r="D30">
        <v>8590.4433204073866</v>
      </c>
      <c r="G30">
        <v>5242.9</v>
      </c>
      <c r="H30">
        <v>4458.0595129462208</v>
      </c>
      <c r="I30">
        <v>1550.5291952405119</v>
      </c>
      <c r="J30">
        <v>2910.2818622071186</v>
      </c>
    </row>
    <row r="31" spans="1:10" x14ac:dyDescent="0.2">
      <c r="A31">
        <v>3746.5472209880895</v>
      </c>
      <c r="B31">
        <v>2887.9173656827375</v>
      </c>
      <c r="C31">
        <v>1836.3387977184689</v>
      </c>
      <c r="D31">
        <v>4625.5666513132664</v>
      </c>
      <c r="G31">
        <v>3558.1</v>
      </c>
      <c r="H31">
        <v>4226.2139801440408</v>
      </c>
      <c r="I31">
        <v>2562.8142122049862</v>
      </c>
      <c r="J31">
        <v>1872.0009596309369</v>
      </c>
    </row>
    <row r="32" spans="1:10" x14ac:dyDescent="0.2">
      <c r="A32">
        <v>2591.0208603507581</v>
      </c>
      <c r="B32">
        <v>2590.5075574998218</v>
      </c>
      <c r="C32">
        <v>1636.0229424698914</v>
      </c>
      <c r="D32">
        <v>5100.6744723784632</v>
      </c>
      <c r="G32">
        <v>1301.3</v>
      </c>
      <c r="H32">
        <v>2409.5401210807991</v>
      </c>
      <c r="I32">
        <v>1755.1293178775149</v>
      </c>
      <c r="J32">
        <v>2518.7540870047474</v>
      </c>
    </row>
    <row r="33" spans="1:10" x14ac:dyDescent="0.2">
      <c r="A33">
        <v>3920.7733414930153</v>
      </c>
      <c r="B33">
        <v>4213.8818547087412</v>
      </c>
      <c r="C33">
        <v>2860.2872707950655</v>
      </c>
      <c r="D33">
        <v>6109.2331572089015</v>
      </c>
      <c r="G33">
        <v>2508.4</v>
      </c>
      <c r="H33">
        <v>3859.3718521880842</v>
      </c>
      <c r="I33">
        <v>2877.0413719127023</v>
      </c>
      <c r="J33">
        <v>3545.5404310070826</v>
      </c>
    </row>
    <row r="34" spans="1:10" x14ac:dyDescent="0.2">
      <c r="A34">
        <v>2489.8375705520025</v>
      </c>
      <c r="B34">
        <v>3901.7166306915433</v>
      </c>
      <c r="C34">
        <v>1761.1363423383982</v>
      </c>
      <c r="D34">
        <v>5954.1332383850122</v>
      </c>
      <c r="G34">
        <v>3456.3</v>
      </c>
      <c r="H34">
        <v>3076.8101193106809</v>
      </c>
      <c r="I34">
        <v>2575.5763505843115</v>
      </c>
      <c r="J34">
        <v>3010.0150536891247</v>
      </c>
    </row>
    <row r="35" spans="1:10" x14ac:dyDescent="0.2">
      <c r="A35">
        <v>2395.5553854771588</v>
      </c>
      <c r="B35">
        <v>3387.6208460133871</v>
      </c>
      <c r="C35">
        <v>2321.5653170566302</v>
      </c>
      <c r="D35">
        <v>3695.1885416318883</v>
      </c>
      <c r="G35">
        <v>3611.9</v>
      </c>
      <c r="H35">
        <v>3049.6592807149636</v>
      </c>
      <c r="I35">
        <v>2048.5460430283715</v>
      </c>
      <c r="J35">
        <v>1566.1060613788936</v>
      </c>
    </row>
    <row r="36" spans="1:10" x14ac:dyDescent="0.2">
      <c r="A36">
        <v>3064.6371161771067</v>
      </c>
      <c r="B36">
        <v>2588.9349691490938</v>
      </c>
      <c r="C36">
        <v>1563.711671740803</v>
      </c>
      <c r="D36">
        <v>6148.9156577774074</v>
      </c>
      <c r="G36">
        <v>2829</v>
      </c>
      <c r="H36">
        <v>5074.3381133839366</v>
      </c>
      <c r="I36">
        <v>2957.7092592013987</v>
      </c>
      <c r="J36">
        <v>1888.346259333016</v>
      </c>
    </row>
    <row r="37" spans="1:10" x14ac:dyDescent="0.2">
      <c r="A37">
        <v>2887.82497879436</v>
      </c>
      <c r="B37">
        <v>3282.7033342998266</v>
      </c>
      <c r="C37">
        <v>2539.3229302959844</v>
      </c>
      <c r="D37">
        <v>4287.3707394698831</v>
      </c>
      <c r="G37">
        <v>2799.9</v>
      </c>
      <c r="H37">
        <v>4537.7673618794743</v>
      </c>
      <c r="I37">
        <v>2577.7238812742025</v>
      </c>
      <c r="J37">
        <v>2606.6459990012404</v>
      </c>
    </row>
    <row r="38" spans="1:10" x14ac:dyDescent="0.2">
      <c r="A38">
        <v>3972.9212856481349</v>
      </c>
      <c r="B38">
        <v>3609.712681416162</v>
      </c>
      <c r="C38">
        <v>3966.534219650217</v>
      </c>
      <c r="D38">
        <v>1453.2006739823287</v>
      </c>
      <c r="G38">
        <v>2781.4</v>
      </c>
      <c r="H38">
        <v>6555.236849315972</v>
      </c>
      <c r="I38">
        <v>2538.6985277610056</v>
      </c>
      <c r="J38">
        <v>3338.808537655731</v>
      </c>
    </row>
    <row r="39" spans="1:10" x14ac:dyDescent="0.2">
      <c r="A39">
        <v>8614.2726826997932</v>
      </c>
      <c r="B39">
        <v>3710.7496236101906</v>
      </c>
      <c r="C39">
        <v>2621.6768587793331</v>
      </c>
      <c r="D39">
        <v>2619.5265538427784</v>
      </c>
      <c r="G39">
        <v>5741.2</v>
      </c>
      <c r="H39">
        <v>3556.5708899979404</v>
      </c>
      <c r="I39">
        <v>425.66236197991066</v>
      </c>
      <c r="J39">
        <v>2247.9945509201748</v>
      </c>
    </row>
    <row r="40" spans="1:10" x14ac:dyDescent="0.2">
      <c r="A40">
        <v>4166.9466812565133</v>
      </c>
      <c r="B40">
        <v>2742.7437915465703</v>
      </c>
      <c r="C40">
        <v>2677.757690181862</v>
      </c>
      <c r="D40">
        <v>1620.8532433341443</v>
      </c>
      <c r="G40">
        <v>5466.4</v>
      </c>
      <c r="H40">
        <v>2657.485507270902</v>
      </c>
      <c r="I40">
        <v>1309.9847229026479</v>
      </c>
      <c r="J40">
        <v>5054.8343737836667</v>
      </c>
    </row>
    <row r="41" spans="1:10" x14ac:dyDescent="0.2">
      <c r="A41">
        <v>6797.5355859303845</v>
      </c>
      <c r="B41">
        <v>3429.8638572941491</v>
      </c>
      <c r="C41">
        <v>3975.0024853794694</v>
      </c>
      <c r="D41">
        <v>6598.6403034771001</v>
      </c>
      <c r="G41">
        <v>2857.9</v>
      </c>
      <c r="H41">
        <v>5250.0391713821837</v>
      </c>
      <c r="I41">
        <v>1456.9287706876685</v>
      </c>
      <c r="J41">
        <v>2929.2938819851679</v>
      </c>
    </row>
    <row r="42" spans="1:10" x14ac:dyDescent="0.2">
      <c r="A42">
        <v>6611.6907748061685</v>
      </c>
      <c r="B42">
        <v>4404.0278613636528</v>
      </c>
      <c r="C42">
        <v>2441.8008718482934</v>
      </c>
      <c r="D42">
        <v>3897.953847252114</v>
      </c>
      <c r="G42">
        <v>3827.4</v>
      </c>
      <c r="H42">
        <v>6022.8929622709347</v>
      </c>
      <c r="I42">
        <v>1755.8175271902564</v>
      </c>
      <c r="J42">
        <v>2897.5359939915134</v>
      </c>
    </row>
    <row r="43" spans="1:10" x14ac:dyDescent="0.2">
      <c r="A43">
        <v>9674.2378746233189</v>
      </c>
      <c r="B43">
        <v>5719.9154965724947</v>
      </c>
      <c r="C43">
        <v>3498.9021728247899</v>
      </c>
      <c r="D43">
        <v>2667.6768673548804</v>
      </c>
      <c r="G43">
        <v>5565.2</v>
      </c>
      <c r="H43">
        <v>3314.184221096707</v>
      </c>
      <c r="I43">
        <v>2738.237725577299</v>
      </c>
      <c r="J43">
        <v>4691.8413183480425</v>
      </c>
    </row>
    <row r="44" spans="1:10" x14ac:dyDescent="0.2">
      <c r="A44">
        <v>893.372008290552</v>
      </c>
      <c r="B44">
        <v>3094.7196580040709</v>
      </c>
      <c r="C44">
        <v>2556.7577751808167</v>
      </c>
      <c r="D44">
        <v>5068.5973743344312</v>
      </c>
      <c r="G44">
        <v>3460.1</v>
      </c>
      <c r="H44">
        <v>6152.3866186393634</v>
      </c>
      <c r="I44">
        <v>1072.9419781724328</v>
      </c>
      <c r="J44">
        <v>2633.2846433157756</v>
      </c>
    </row>
    <row r="45" spans="1:10" x14ac:dyDescent="0.2">
      <c r="A45">
        <v>7305.5777080944836</v>
      </c>
      <c r="B45">
        <v>6613.6931648745858</v>
      </c>
      <c r="C45">
        <v>2630.5616894315262</v>
      </c>
      <c r="D45">
        <v>2344.1222600042033</v>
      </c>
      <c r="G45">
        <v>3909.4</v>
      </c>
      <c r="H45">
        <v>8637.6651819510989</v>
      </c>
      <c r="I45">
        <v>1196.1231888060536</v>
      </c>
      <c r="J45">
        <v>3108.2980452234351</v>
      </c>
    </row>
    <row r="46" spans="1:10" x14ac:dyDescent="0.2">
      <c r="A46">
        <v>6341.4027576677036</v>
      </c>
      <c r="B46">
        <v>5379.5090803403546</v>
      </c>
      <c r="C46">
        <v>4413.4299998311362</v>
      </c>
      <c r="D46">
        <v>5854.8670770755743</v>
      </c>
      <c r="G46">
        <v>5467.9</v>
      </c>
      <c r="H46">
        <v>3225.2162588345177</v>
      </c>
      <c r="I46">
        <v>1387.3501304254382</v>
      </c>
      <c r="J46">
        <v>1367.8314099761092</v>
      </c>
    </row>
    <row r="47" spans="1:10" x14ac:dyDescent="0.2">
      <c r="A47">
        <v>5087.975211215502</v>
      </c>
      <c r="B47">
        <v>4576.8138651527233</v>
      </c>
      <c r="C47">
        <v>2165.6191627274898</v>
      </c>
      <c r="D47">
        <v>2213.3190593980098</v>
      </c>
      <c r="G47">
        <v>7953.3</v>
      </c>
      <c r="H47">
        <v>2887.3126465618016</v>
      </c>
      <c r="I47">
        <v>2303.0564709787013</v>
      </c>
      <c r="J47">
        <v>1660.7784452571264</v>
      </c>
    </row>
    <row r="48" spans="1:10" x14ac:dyDescent="0.2">
      <c r="A48">
        <v>9060.1979366211999</v>
      </c>
      <c r="B48">
        <v>8652.8402427558212</v>
      </c>
      <c r="C48">
        <v>3718.6881814988574</v>
      </c>
      <c r="D48">
        <v>4818.2058048849785</v>
      </c>
      <c r="G48">
        <v>5758.5</v>
      </c>
      <c r="H48">
        <v>8114.4305642121808</v>
      </c>
      <c r="I48">
        <v>2874.246249625176</v>
      </c>
      <c r="J48">
        <v>569.43882303530108</v>
      </c>
    </row>
    <row r="49" spans="1:10" x14ac:dyDescent="0.2">
      <c r="A49">
        <v>4693.3261510314051</v>
      </c>
      <c r="B49">
        <v>5029.9988802483531</v>
      </c>
      <c r="C49">
        <v>4495.0676020118799</v>
      </c>
      <c r="D49">
        <v>3129.3927362042796</v>
      </c>
      <c r="G49">
        <v>6977.4</v>
      </c>
      <c r="H49">
        <v>4527.0902261743904</v>
      </c>
      <c r="I49">
        <v>1335.3366286693827</v>
      </c>
      <c r="J49">
        <v>1658.8147705065858</v>
      </c>
    </row>
    <row r="50" spans="1:10" x14ac:dyDescent="0.2">
      <c r="A50">
        <v>4576.0018215619257</v>
      </c>
      <c r="B50">
        <v>8211.2636631187361</v>
      </c>
      <c r="C50">
        <v>5563.5371179758104</v>
      </c>
      <c r="D50">
        <v>1985.8783580015688</v>
      </c>
      <c r="G50">
        <v>2985.3</v>
      </c>
      <c r="H50">
        <v>4008.2532017880972</v>
      </c>
      <c r="I50">
        <v>2208.6119983612339</v>
      </c>
      <c r="J50">
        <v>2190.9644858775564</v>
      </c>
    </row>
    <row r="51" spans="1:10" x14ac:dyDescent="0.2">
      <c r="A51">
        <v>8111.086875063138</v>
      </c>
      <c r="B51">
        <v>7194.7081728621806</v>
      </c>
      <c r="C51">
        <v>2496.817109576582</v>
      </c>
      <c r="D51">
        <v>3018.5555454876248</v>
      </c>
      <c r="G51">
        <v>5366.8</v>
      </c>
      <c r="H51">
        <v>2816.2584638261233</v>
      </c>
      <c r="I51">
        <v>1333.09209042264</v>
      </c>
      <c r="J51">
        <v>1471.5807260489123</v>
      </c>
    </row>
    <row r="52" spans="1:10" x14ac:dyDescent="0.2">
      <c r="A52">
        <v>4180.3020052228112</v>
      </c>
      <c r="B52">
        <v>9685.7222366333881</v>
      </c>
      <c r="C52">
        <v>1746.8955294167054</v>
      </c>
      <c r="D52">
        <v>4143.3585780499079</v>
      </c>
      <c r="G52">
        <v>6913.2</v>
      </c>
      <c r="H52">
        <v>3242.1614435452793</v>
      </c>
      <c r="I52">
        <v>1800.2150935987929</v>
      </c>
      <c r="J52">
        <v>2265.9661593704586</v>
      </c>
    </row>
    <row r="53" spans="1:10" x14ac:dyDescent="0.2">
      <c r="A53">
        <v>2940.6947328745428</v>
      </c>
      <c r="B53">
        <v>6012.3724374107705</v>
      </c>
      <c r="C53">
        <v>2510.7900495699505</v>
      </c>
      <c r="D53">
        <v>5788.8965390920666</v>
      </c>
      <c r="G53">
        <v>3889.7</v>
      </c>
      <c r="H53">
        <v>4403.6282585375102</v>
      </c>
      <c r="I53">
        <v>1924.7951191390803</v>
      </c>
      <c r="J53">
        <v>2857.9941081219617</v>
      </c>
    </row>
    <row r="54" spans="1:10" x14ac:dyDescent="0.2">
      <c r="A54">
        <v>7012.504276732534</v>
      </c>
      <c r="B54">
        <v>7936.2315411415202</v>
      </c>
      <c r="C54">
        <v>5602.1445779309779</v>
      </c>
      <c r="D54">
        <v>4323.9515695386381</v>
      </c>
      <c r="G54">
        <v>1775.3</v>
      </c>
      <c r="H54">
        <v>5564.9154721475061</v>
      </c>
      <c r="I54">
        <v>2336.7436166636649</v>
      </c>
      <c r="J54">
        <v>1722.4642537314558</v>
      </c>
    </row>
    <row r="55" spans="1:10" x14ac:dyDescent="0.2">
      <c r="A55">
        <v>3841.4905111636176</v>
      </c>
      <c r="B55">
        <v>9359.8674426908256</v>
      </c>
      <c r="C55">
        <v>4805.2777163373921</v>
      </c>
      <c r="D55">
        <v>6222.9830225728638</v>
      </c>
      <c r="G55">
        <v>3742.6</v>
      </c>
      <c r="H55">
        <v>4667.1423180209404</v>
      </c>
      <c r="I55">
        <v>2470.2186489029345</v>
      </c>
      <c r="J55">
        <v>1823.8517417931494</v>
      </c>
    </row>
    <row r="56" spans="1:10" x14ac:dyDescent="0.2">
      <c r="A56">
        <v>4140.8692609971004</v>
      </c>
      <c r="B56">
        <v>6039.8509907822026</v>
      </c>
      <c r="C56">
        <v>1719.598943288388</v>
      </c>
      <c r="D56">
        <v>4773.7855664179551</v>
      </c>
      <c r="G56">
        <v>5161.2</v>
      </c>
      <c r="H56">
        <v>4029.6156982612979</v>
      </c>
      <c r="I56">
        <v>2373.7274707733254</v>
      </c>
      <c r="J56">
        <v>3514.9628778206179</v>
      </c>
    </row>
    <row r="57" spans="1:10" x14ac:dyDescent="0.2">
      <c r="A57">
        <v>4065.5088282744896</v>
      </c>
      <c r="B57">
        <v>8486.935884815055</v>
      </c>
      <c r="C57">
        <v>2790.6252869139535</v>
      </c>
      <c r="D57">
        <v>2637.9394872556195</v>
      </c>
      <c r="G57">
        <v>3983.8</v>
      </c>
      <c r="H57">
        <v>2354.5637246546848</v>
      </c>
      <c r="I57">
        <v>1445.572271390999</v>
      </c>
      <c r="J57">
        <v>2686.7104127131302</v>
      </c>
    </row>
    <row r="58" spans="1:10" x14ac:dyDescent="0.2">
      <c r="A58">
        <v>7087.4835187262697</v>
      </c>
      <c r="B58">
        <v>4762.1484625069443</v>
      </c>
      <c r="C58">
        <v>4374.1315357995773</v>
      </c>
      <c r="D58">
        <v>3902.1104112010607</v>
      </c>
      <c r="G58">
        <v>6211.6</v>
      </c>
      <c r="H58">
        <v>3425.9118904413772</v>
      </c>
      <c r="I58">
        <v>2858.5342403846553</v>
      </c>
      <c r="J58">
        <v>2304.818402039688</v>
      </c>
    </row>
    <row r="59" spans="1:10" x14ac:dyDescent="0.2">
      <c r="A59">
        <v>3120.1106847609126</v>
      </c>
      <c r="B59">
        <v>5756.4447330644307</v>
      </c>
      <c r="C59">
        <v>2186.4823537079928</v>
      </c>
      <c r="D59">
        <v>6180.1398182881312</v>
      </c>
      <c r="G59">
        <v>5168.1000000000004</v>
      </c>
      <c r="H59">
        <v>4732.8454659313184</v>
      </c>
      <c r="I59">
        <v>1567.9079873024202</v>
      </c>
      <c r="J59">
        <v>3629.9766443665335</v>
      </c>
    </row>
    <row r="60" spans="1:10" x14ac:dyDescent="0.2">
      <c r="A60">
        <v>6102.7079364283081</v>
      </c>
      <c r="B60">
        <v>7842.6869496097206</v>
      </c>
      <c r="C60">
        <v>1613.3214641214199</v>
      </c>
      <c r="D60">
        <v>3830.9599245656054</v>
      </c>
      <c r="G60">
        <v>5775.2</v>
      </c>
      <c r="H60">
        <v>3449.0426837213499</v>
      </c>
      <c r="I60">
        <v>1339.730273375972</v>
      </c>
      <c r="J60">
        <v>3149.8537095803435</v>
      </c>
    </row>
    <row r="61" spans="1:10" x14ac:dyDescent="0.2">
      <c r="A61">
        <v>3049.4170424582371</v>
      </c>
      <c r="B61">
        <v>6211.9320217330778</v>
      </c>
      <c r="C61">
        <v>2413.2442134480179</v>
      </c>
      <c r="D61">
        <v>4037.6038426421601</v>
      </c>
      <c r="G61">
        <v>2144.9</v>
      </c>
      <c r="H61">
        <v>5446.8811264092337</v>
      </c>
      <c r="I61">
        <v>2080.062044920011</v>
      </c>
      <c r="J61">
        <v>2296.2914762617602</v>
      </c>
    </row>
    <row r="62" spans="1:10" x14ac:dyDescent="0.2">
      <c r="A62">
        <v>5198.5752263825634</v>
      </c>
      <c r="B62">
        <v>5738.8802268943682</v>
      </c>
      <c r="C62">
        <v>2674.989055161825</v>
      </c>
      <c r="D62">
        <v>4622.3407437942251</v>
      </c>
      <c r="G62">
        <v>5303.5</v>
      </c>
      <c r="H62">
        <v>4674.3465495018627</v>
      </c>
      <c r="I62">
        <v>2524.9319633305568</v>
      </c>
      <c r="J62">
        <v>2370.4391476165761</v>
      </c>
    </row>
    <row r="63" spans="1:10" x14ac:dyDescent="0.2">
      <c r="A63">
        <v>4486.7810051060032</v>
      </c>
      <c r="B63">
        <v>3920.9635736616965</v>
      </c>
      <c r="C63">
        <v>3106.391142825335</v>
      </c>
      <c r="D63">
        <v>6362.4875891495867</v>
      </c>
      <c r="G63">
        <v>5331</v>
      </c>
      <c r="H63">
        <v>4513.5840945517048</v>
      </c>
      <c r="I63">
        <v>2234.4878055013692</v>
      </c>
      <c r="J63">
        <v>2167.5979560840174</v>
      </c>
    </row>
    <row r="64" spans="1:10" x14ac:dyDescent="0.2">
      <c r="A64">
        <v>7057.8615981436596</v>
      </c>
      <c r="B64">
        <v>7814.4073216932038</v>
      </c>
      <c r="C64">
        <v>3594.6232966557709</v>
      </c>
      <c r="D64">
        <v>3800.2808132343312</v>
      </c>
      <c r="G64">
        <v>3046.5</v>
      </c>
      <c r="H64">
        <v>5269.5168018137638</v>
      </c>
      <c r="I64">
        <v>1795.2822053513846</v>
      </c>
      <c r="J64">
        <v>1374.2549712443965</v>
      </c>
    </row>
    <row r="65" spans="1:10" x14ac:dyDescent="0.2">
      <c r="A65">
        <v>4954.0627153591013</v>
      </c>
      <c r="B65">
        <v>7323.7267010049409</v>
      </c>
      <c r="C65">
        <v>2848.176383142913</v>
      </c>
      <c r="D65">
        <v>4373.4690649378263</v>
      </c>
      <c r="G65">
        <v>3863</v>
      </c>
      <c r="H65">
        <v>3235.2284034280519</v>
      </c>
      <c r="I65">
        <v>2447.8944894313636</v>
      </c>
      <c r="J65">
        <v>3201.6149826627825</v>
      </c>
    </row>
    <row r="66" spans="1:10" x14ac:dyDescent="0.2">
      <c r="A66">
        <v>4304.6224960583004</v>
      </c>
      <c r="B66">
        <v>8309.9508967106522</v>
      </c>
      <c r="C66">
        <v>2308.8146227622151</v>
      </c>
      <c r="D66">
        <v>4481.5687988913623</v>
      </c>
      <c r="G66">
        <v>3524.3</v>
      </c>
      <c r="H66">
        <v>3907.2848748646529</v>
      </c>
      <c r="I66">
        <v>2309.2742579736482</v>
      </c>
      <c r="J66">
        <v>3609.4004997116635</v>
      </c>
    </row>
    <row r="67" spans="1:10" x14ac:dyDescent="0.2">
      <c r="A67">
        <v>7697.9058060944408</v>
      </c>
      <c r="B67">
        <v>8005.9690193756242</v>
      </c>
      <c r="C67">
        <v>3760.6710667726911</v>
      </c>
      <c r="D67">
        <v>5084.5406322689742</v>
      </c>
      <c r="G67">
        <v>3209.3</v>
      </c>
      <c r="H67">
        <v>4303.6085925150101</v>
      </c>
      <c r="I67">
        <v>2573.8414150709914</v>
      </c>
      <c r="J67">
        <v>3212.5925443476217</v>
      </c>
    </row>
    <row r="68" spans="1:10" x14ac:dyDescent="0.2">
      <c r="A68">
        <v>4537.7456858413543</v>
      </c>
      <c r="B68">
        <v>5387.8789874066815</v>
      </c>
      <c r="C68">
        <v>2972.2713007876355</v>
      </c>
      <c r="D68">
        <v>3054.8309906258842</v>
      </c>
      <c r="G68">
        <v>3460.9</v>
      </c>
      <c r="H68">
        <v>2768.0343462803739</v>
      </c>
      <c r="I68">
        <v>1549.9412694129132</v>
      </c>
      <c r="J68">
        <v>2024.5992239046877</v>
      </c>
    </row>
    <row r="69" spans="1:10" x14ac:dyDescent="0.2">
      <c r="A69">
        <v>6102.357362987208</v>
      </c>
      <c r="B69">
        <v>5903.1348866933786</v>
      </c>
      <c r="C69">
        <v>3965.3460226586926</v>
      </c>
      <c r="D69">
        <v>4311.887286744678</v>
      </c>
      <c r="G69">
        <v>5094</v>
      </c>
      <c r="H69">
        <v>2756.8545052928171</v>
      </c>
      <c r="I69">
        <v>2284.2958585653578</v>
      </c>
      <c r="J69">
        <v>1740.9840952340846</v>
      </c>
    </row>
    <row r="70" spans="1:10" x14ac:dyDescent="0.2">
      <c r="A70">
        <v>6448.0116661884413</v>
      </c>
      <c r="B70">
        <v>4708.877053814469</v>
      </c>
      <c r="C70">
        <v>2321.7382117432644</v>
      </c>
      <c r="D70">
        <v>4606.1955543687773</v>
      </c>
      <c r="G70">
        <v>6612.1</v>
      </c>
      <c r="H70">
        <v>4161.2168354816586</v>
      </c>
      <c r="I70">
        <v>2083.0188759545736</v>
      </c>
      <c r="J70">
        <v>2821.7924513853618</v>
      </c>
    </row>
    <row r="71" spans="1:10" x14ac:dyDescent="0.2">
      <c r="A71">
        <v>6964.6605756971703</v>
      </c>
      <c r="B71">
        <v>6345.8658522198793</v>
      </c>
      <c r="C71">
        <v>3212.4961114609118</v>
      </c>
      <c r="D71">
        <v>6984.1302071644914</v>
      </c>
      <c r="G71">
        <v>4899.2</v>
      </c>
      <c r="H71">
        <v>3447.5809077708141</v>
      </c>
      <c r="I71">
        <v>1912.5650894157525</v>
      </c>
      <c r="J71">
        <v>2473.6768011363629</v>
      </c>
    </row>
    <row r="72" spans="1:10" x14ac:dyDescent="0.2">
      <c r="A72">
        <v>4617.9509174450877</v>
      </c>
      <c r="B72">
        <v>4813.1496580296543</v>
      </c>
      <c r="C72">
        <v>3776.1328309762312</v>
      </c>
      <c r="D72">
        <v>5106.2489132764476</v>
      </c>
      <c r="G72">
        <v>1342.8</v>
      </c>
      <c r="H72">
        <v>3953.3480823068394</v>
      </c>
      <c r="I72">
        <v>1572.718958254995</v>
      </c>
      <c r="J72">
        <v>2443.1566174664686</v>
      </c>
    </row>
    <row r="73" spans="1:10" x14ac:dyDescent="0.2">
      <c r="A73">
        <v>4471.5922635138722</v>
      </c>
      <c r="B73">
        <v>4585.3167413871051</v>
      </c>
      <c r="C73">
        <v>2378.3183809254738</v>
      </c>
      <c r="D73">
        <v>5349.7636334289728</v>
      </c>
      <c r="G73">
        <v>6900.9</v>
      </c>
      <c r="H73">
        <v>5164.0544697560745</v>
      </c>
      <c r="I73">
        <v>2502.9213843250832</v>
      </c>
      <c r="J73">
        <v>1775.2148962448991</v>
      </c>
    </row>
    <row r="74" spans="1:10" x14ac:dyDescent="0.2">
      <c r="A74">
        <v>10070.865088748389</v>
      </c>
      <c r="B74">
        <v>4629.5965500485245</v>
      </c>
      <c r="C74">
        <v>3780.2974575888502</v>
      </c>
      <c r="D74">
        <v>7371.4554937918092</v>
      </c>
      <c r="G74">
        <v>5089.5</v>
      </c>
      <c r="H74">
        <v>4434.1248777134979</v>
      </c>
      <c r="I74">
        <v>1679.6526717193096</v>
      </c>
      <c r="J74">
        <v>2992.7960799644652</v>
      </c>
    </row>
    <row r="75" spans="1:10" x14ac:dyDescent="0.2">
      <c r="A75">
        <v>8784.0184923184315</v>
      </c>
      <c r="B75">
        <v>8511.844316110135</v>
      </c>
      <c r="C75">
        <v>5884.0190408500375</v>
      </c>
      <c r="D75">
        <v>3561.6256730691971</v>
      </c>
      <c r="G75">
        <v>6127.7</v>
      </c>
      <c r="H75">
        <v>4553.1560493948737</v>
      </c>
      <c r="I75">
        <v>1931.0300843651598</v>
      </c>
      <c r="J75">
        <v>2850.9069129276463</v>
      </c>
    </row>
    <row r="76" spans="1:10" x14ac:dyDescent="0.2">
      <c r="A76">
        <v>6116.2143682302831</v>
      </c>
      <c r="B76">
        <v>4787.5127519074349</v>
      </c>
      <c r="C76">
        <v>2682.0487287708552</v>
      </c>
      <c r="D76">
        <v>3282.8602306460457</v>
      </c>
      <c r="G76">
        <v>3014</v>
      </c>
      <c r="H76">
        <v>4286.9422654102791</v>
      </c>
      <c r="I76">
        <v>2775.2061795106756</v>
      </c>
      <c r="J76">
        <v>2369.946568576921</v>
      </c>
    </row>
    <row r="77" spans="1:10" x14ac:dyDescent="0.2">
      <c r="A77">
        <v>6875.0904215742848</v>
      </c>
      <c r="B77">
        <v>6310.8514199024221</v>
      </c>
      <c r="C77">
        <v>4019.0419133878631</v>
      </c>
      <c r="D77">
        <v>4631.5166298618542</v>
      </c>
      <c r="G77">
        <v>4427.3</v>
      </c>
      <c r="H77">
        <v>3795.0036770171791</v>
      </c>
      <c r="I77">
        <v>1729.6938650585571</v>
      </c>
      <c r="J77">
        <v>1996.358704300289</v>
      </c>
    </row>
    <row r="78" spans="1:10" x14ac:dyDescent="0.2">
      <c r="A78">
        <v>6096.719170263882</v>
      </c>
      <c r="B78">
        <v>4058.3775528988772</v>
      </c>
      <c r="C78">
        <v>2904.0884078681156</v>
      </c>
      <c r="D78">
        <v>3898.9384587768209</v>
      </c>
      <c r="G78">
        <v>4432.3</v>
      </c>
      <c r="H78">
        <v>5905.8579920125467</v>
      </c>
      <c r="I78">
        <v>1220.3685960402308</v>
      </c>
      <c r="J78">
        <v>2652.9481082208931</v>
      </c>
    </row>
    <row r="79" spans="1:10" x14ac:dyDescent="0.2">
      <c r="A79">
        <v>4739.9833637631282</v>
      </c>
      <c r="B79">
        <v>6801.2196368898576</v>
      </c>
      <c r="C79">
        <v>2949.7411071608594</v>
      </c>
      <c r="D79">
        <v>4708.6970652999908</v>
      </c>
      <c r="G79">
        <v>5582.2</v>
      </c>
      <c r="H79">
        <v>4364.2335728915787</v>
      </c>
      <c r="I79">
        <v>1991.4338289125799</v>
      </c>
      <c r="J79">
        <v>1776.556114536219</v>
      </c>
    </row>
    <row r="80" spans="1:10" x14ac:dyDescent="0.2">
      <c r="A80">
        <v>8507.0619897501419</v>
      </c>
      <c r="B80">
        <v>6801.54630953178</v>
      </c>
      <c r="C80">
        <v>3703.7895508653182</v>
      </c>
      <c r="D80">
        <v>3609.7751156168642</v>
      </c>
      <c r="G80">
        <v>5077.8</v>
      </c>
      <c r="H80">
        <v>4480.0558843441177</v>
      </c>
      <c r="I80">
        <v>4311.3190730760034</v>
      </c>
      <c r="J80">
        <v>3677.8909722301996</v>
      </c>
    </row>
    <row r="81" spans="1:10" x14ac:dyDescent="0.2">
      <c r="A81">
        <v>5663.3732929376602</v>
      </c>
      <c r="B81">
        <v>5675.5128711013704</v>
      </c>
      <c r="C81">
        <v>2734.8899437514028</v>
      </c>
      <c r="D81">
        <v>4457.6842244074815</v>
      </c>
      <c r="G81">
        <v>4448.5</v>
      </c>
      <c r="H81">
        <v>5657.0794017245989</v>
      </c>
      <c r="I81">
        <v>875.44534238745246</v>
      </c>
      <c r="J81">
        <v>2829.0985851093551</v>
      </c>
    </row>
    <row r="82" spans="1:10" x14ac:dyDescent="0.2">
      <c r="A82">
        <v>6415.0070826229521</v>
      </c>
      <c r="B82">
        <v>5492.8190888703175</v>
      </c>
      <c r="C82">
        <v>5303.1214464882887</v>
      </c>
      <c r="D82">
        <v>4263.6219387337014</v>
      </c>
      <c r="G82">
        <v>5822.7</v>
      </c>
      <c r="H82">
        <v>3548.8803705132896</v>
      </c>
      <c r="I82">
        <v>2053.4851152766628</v>
      </c>
      <c r="J82">
        <v>3391.1063447087417</v>
      </c>
    </row>
    <row r="83" spans="1:10" x14ac:dyDescent="0.2">
      <c r="A83">
        <v>6966.2721951770582</v>
      </c>
      <c r="B83">
        <v>4758.2915129528419</v>
      </c>
      <c r="C83">
        <v>2588.3516811410591</v>
      </c>
      <c r="D83">
        <v>5360.9423484552335</v>
      </c>
      <c r="G83">
        <v>4258</v>
      </c>
      <c r="H83">
        <v>3528.2805277330353</v>
      </c>
      <c r="I83">
        <v>2146.9032413375667</v>
      </c>
      <c r="J83">
        <v>3616.6981289277696</v>
      </c>
    </row>
    <row r="84" spans="1:10" x14ac:dyDescent="0.2">
      <c r="A84">
        <v>8419.5771636883255</v>
      </c>
      <c r="B84">
        <v>8146.37443157695</v>
      </c>
      <c r="C84">
        <v>3736.4721901447492</v>
      </c>
      <c r="D84">
        <v>3992.2397361580206</v>
      </c>
      <c r="G84">
        <v>6068.1</v>
      </c>
      <c r="H84">
        <v>3154.3020081538084</v>
      </c>
      <c r="I84">
        <v>1722.1625013110606</v>
      </c>
      <c r="J84">
        <v>3205.1293911524754</v>
      </c>
    </row>
    <row r="85" spans="1:10" x14ac:dyDescent="0.2">
      <c r="A85">
        <v>5880.7334518829675</v>
      </c>
      <c r="B85">
        <v>4785.1898192455556</v>
      </c>
      <c r="C85">
        <v>4237.8703402568699</v>
      </c>
      <c r="D85">
        <v>5574.7243121309712</v>
      </c>
      <c r="G85">
        <v>6463.2</v>
      </c>
      <c r="H85">
        <v>3545.7969157339157</v>
      </c>
      <c r="I85">
        <v>2646.0861743140649</v>
      </c>
      <c r="J85">
        <v>2004.0173333566008</v>
      </c>
    </row>
    <row r="86" spans="1:10" x14ac:dyDescent="0.2">
      <c r="A86">
        <v>10088.860610698841</v>
      </c>
      <c r="B86">
        <v>6648.8572832530263</v>
      </c>
      <c r="C86">
        <v>4188.5363076083459</v>
      </c>
      <c r="D86">
        <v>5849.2418309551476</v>
      </c>
      <c r="G86">
        <v>4186.6000000000004</v>
      </c>
      <c r="H86">
        <v>4326.3555868863605</v>
      </c>
      <c r="I86">
        <v>2814.4534968890771</v>
      </c>
      <c r="J86">
        <v>5606.5517263706242</v>
      </c>
    </row>
    <row r="87" spans="1:10" x14ac:dyDescent="0.2">
      <c r="A87">
        <v>6332.30238136761</v>
      </c>
      <c r="B87">
        <v>7406.7289660174229</v>
      </c>
      <c r="C87">
        <v>3001.4714982116684</v>
      </c>
      <c r="D87">
        <v>4616.522737439328</v>
      </c>
      <c r="G87">
        <v>3484.5</v>
      </c>
      <c r="H87">
        <v>3532.8217265775047</v>
      </c>
      <c r="I87">
        <v>1953.3811797644303</v>
      </c>
      <c r="J87">
        <v>4762.9979369859584</v>
      </c>
    </row>
    <row r="88" spans="1:10" x14ac:dyDescent="0.2">
      <c r="A88">
        <v>6049.7421600416455</v>
      </c>
      <c r="B88">
        <v>6213.9340940592119</v>
      </c>
      <c r="C88">
        <v>3229.0038491865357</v>
      </c>
      <c r="D88">
        <v>4556.1665676089315</v>
      </c>
      <c r="G88">
        <v>3793.3</v>
      </c>
      <c r="H88">
        <v>3118.1574102479431</v>
      </c>
      <c r="I88">
        <v>3792.3376950107122</v>
      </c>
      <c r="J88">
        <v>2450.4606944963152</v>
      </c>
    </row>
    <row r="89" spans="1:10" x14ac:dyDescent="0.2">
      <c r="A89">
        <v>9847.3199621455278</v>
      </c>
      <c r="B89">
        <v>8557.0265276261198</v>
      </c>
      <c r="C89">
        <v>2375.1101513191984</v>
      </c>
      <c r="D89">
        <v>3571.7815741545983</v>
      </c>
      <c r="G89">
        <v>3421.7</v>
      </c>
      <c r="H89">
        <v>2848.4088908646117</v>
      </c>
      <c r="I89">
        <v>1859.5174189527802</v>
      </c>
      <c r="J89">
        <v>2367.6035505193154</v>
      </c>
    </row>
    <row r="90" spans="1:10" x14ac:dyDescent="0.2">
      <c r="A90">
        <v>7484.137057719463</v>
      </c>
      <c r="B90">
        <v>6121.6446330227245</v>
      </c>
      <c r="C90">
        <v>1913.2834018740923</v>
      </c>
      <c r="D90">
        <v>3035.4299507637134</v>
      </c>
      <c r="G90">
        <v>6953.1</v>
      </c>
      <c r="H90">
        <v>3138.4689750538737</v>
      </c>
      <c r="I90">
        <v>2262.2469417757038</v>
      </c>
      <c r="J90">
        <v>3044.6772644515654</v>
      </c>
    </row>
    <row r="91" spans="1:10" x14ac:dyDescent="0.2">
      <c r="A91">
        <v>4804.4325081164898</v>
      </c>
      <c r="B91">
        <v>8332.8637445043114</v>
      </c>
      <c r="C91">
        <v>1904.3577864628805</v>
      </c>
      <c r="D91">
        <v>5997.7479733248283</v>
      </c>
      <c r="G91">
        <v>6244</v>
      </c>
      <c r="H91">
        <v>2558.4357947687754</v>
      </c>
      <c r="I91">
        <v>2320.32619738528</v>
      </c>
      <c r="J91">
        <v>3555.6632387833401</v>
      </c>
    </row>
    <row r="92" spans="1:10" x14ac:dyDescent="0.2">
      <c r="A92">
        <v>4740.6850006029645</v>
      </c>
      <c r="B92">
        <v>5519.8946435798307</v>
      </c>
      <c r="C92">
        <v>2158.658876019731</v>
      </c>
      <c r="D92">
        <v>2834.4143326705434</v>
      </c>
      <c r="G92">
        <v>3546.6</v>
      </c>
      <c r="H92">
        <v>1656.8761547575014</v>
      </c>
      <c r="I92">
        <v>1660.6126123518038</v>
      </c>
      <c r="J92">
        <v>3810.2491782607558</v>
      </c>
    </row>
    <row r="93" spans="1:10" x14ac:dyDescent="0.2">
      <c r="A93">
        <v>7002.173054479651</v>
      </c>
      <c r="B93">
        <v>6129.5227393933274</v>
      </c>
      <c r="C93">
        <v>1293.8512208349789</v>
      </c>
      <c r="D93">
        <v>4541.0936669751445</v>
      </c>
      <c r="G93">
        <v>5815.5</v>
      </c>
      <c r="H93">
        <v>2767.4446600069182</v>
      </c>
      <c r="I93">
        <v>2141.3950559287337</v>
      </c>
      <c r="J93">
        <v>3249.9790618139359</v>
      </c>
    </row>
    <row r="94" spans="1:10" x14ac:dyDescent="0.2">
      <c r="A94">
        <v>6446.1486960098191</v>
      </c>
      <c r="B94">
        <v>6871.0272187996497</v>
      </c>
      <c r="C94">
        <v>1107.4790438481709</v>
      </c>
      <c r="D94">
        <v>4049.3252724914273</v>
      </c>
      <c r="G94">
        <v>4517.8</v>
      </c>
      <c r="H94">
        <v>2588.1534414325724</v>
      </c>
      <c r="I94">
        <v>2173.1918028821892</v>
      </c>
      <c r="J94">
        <v>1680.9109726039687</v>
      </c>
    </row>
    <row r="95" spans="1:10" x14ac:dyDescent="0.2">
      <c r="A95">
        <v>6788.2637148997055</v>
      </c>
      <c r="B95">
        <v>5069.9900492051911</v>
      </c>
      <c r="C95">
        <v>2889.961111295318</v>
      </c>
      <c r="D95">
        <v>5802.746111053576</v>
      </c>
      <c r="G95">
        <v>3840.5</v>
      </c>
      <c r="H95">
        <v>3284.9811116690867</v>
      </c>
      <c r="I95">
        <v>2783.0521736970572</v>
      </c>
      <c r="J95">
        <v>1863.8645426056805</v>
      </c>
    </row>
    <row r="96" spans="1:10" x14ac:dyDescent="0.2">
      <c r="A96">
        <v>4787.1853734369897</v>
      </c>
      <c r="B96">
        <v>7595.2464067046412</v>
      </c>
      <c r="C96">
        <v>4769.3975366636541</v>
      </c>
      <c r="D96">
        <v>4373.9557865118741</v>
      </c>
      <c r="G96">
        <v>4602.3</v>
      </c>
      <c r="H96">
        <v>2622.324181725111</v>
      </c>
      <c r="I96">
        <v>2426.3734856240071</v>
      </c>
      <c r="J96">
        <v>1892.1709716239661</v>
      </c>
    </row>
    <row r="97" spans="1:10" x14ac:dyDescent="0.2">
      <c r="A97">
        <v>6179.5878597162855</v>
      </c>
      <c r="B97">
        <v>9101.4623399808861</v>
      </c>
      <c r="C97">
        <v>4272.8342926927107</v>
      </c>
      <c r="D97">
        <v>4706.0576282039819</v>
      </c>
      <c r="G97">
        <v>4490.6000000000004</v>
      </c>
      <c r="H97">
        <v>2335.8925411841578</v>
      </c>
      <c r="I97">
        <v>2839.9844950443207</v>
      </c>
      <c r="J97">
        <v>4421.1199412337482</v>
      </c>
    </row>
    <row r="98" spans="1:10" x14ac:dyDescent="0.2">
      <c r="A98">
        <v>6984.1830456560892</v>
      </c>
      <c r="B98">
        <v>7465.1776790791209</v>
      </c>
      <c r="C98">
        <v>3292.3097521212048</v>
      </c>
      <c r="D98">
        <v>3704.4165517870524</v>
      </c>
      <c r="G98">
        <v>5905.7</v>
      </c>
      <c r="H98">
        <v>3382.4439746723874</v>
      </c>
      <c r="I98">
        <v>2842.7143873904965</v>
      </c>
      <c r="J98">
        <v>2968.2274310961229</v>
      </c>
    </row>
    <row r="99" spans="1:10" x14ac:dyDescent="0.2">
      <c r="A99">
        <v>6065.743976199471</v>
      </c>
      <c r="B99">
        <v>7444.1292871556343</v>
      </c>
      <c r="C99">
        <v>3268.2012750544591</v>
      </c>
      <c r="D99">
        <v>3794.4077041348983</v>
      </c>
      <c r="G99">
        <v>4452.8999999999996</v>
      </c>
      <c r="H99">
        <v>3620.7622278283779</v>
      </c>
      <c r="I99">
        <v>3153.0993769138308</v>
      </c>
      <c r="J99">
        <v>3043.2111843803909</v>
      </c>
    </row>
    <row r="100" spans="1:10" x14ac:dyDescent="0.2">
      <c r="A100">
        <v>4113.9152460027271</v>
      </c>
      <c r="B100">
        <v>6564.4803532449205</v>
      </c>
      <c r="C100">
        <v>4423.7827179193346</v>
      </c>
      <c r="D100">
        <v>5394.4846771459997</v>
      </c>
      <c r="G100">
        <v>5496.3</v>
      </c>
      <c r="H100">
        <v>2917.779229245607</v>
      </c>
      <c r="I100">
        <v>1418.9977181380759</v>
      </c>
      <c r="J100">
        <v>3570.2464000830951</v>
      </c>
    </row>
    <row r="101" spans="1:10" x14ac:dyDescent="0.2">
      <c r="A101">
        <v>7172.5730412665898</v>
      </c>
      <c r="B101">
        <v>5156.4620676154782</v>
      </c>
      <c r="C101">
        <v>3862.7559715295347</v>
      </c>
      <c r="D101">
        <v>5363.2130776981758</v>
      </c>
      <c r="G101">
        <v>3459.5</v>
      </c>
      <c r="H101">
        <v>3052.7016324739407</v>
      </c>
      <c r="I101">
        <v>2188.2230048275478</v>
      </c>
      <c r="J101">
        <v>2333.2322493589381</v>
      </c>
    </row>
    <row r="102" spans="1:10" x14ac:dyDescent="0.2">
      <c r="A102">
        <v>3232.8788809137368</v>
      </c>
      <c r="B102">
        <v>4671.2426178746236</v>
      </c>
      <c r="C102">
        <v>2643.4353712931043</v>
      </c>
      <c r="D102">
        <v>6936.2666495917292</v>
      </c>
      <c r="G102">
        <v>3301</v>
      </c>
      <c r="H102">
        <v>3913.539215944385</v>
      </c>
      <c r="I102">
        <v>1979.1189256963921</v>
      </c>
      <c r="J102">
        <v>3279.6060002077015</v>
      </c>
    </row>
    <row r="103" spans="1:10" x14ac:dyDescent="0.2">
      <c r="A103">
        <v>5977.8947151182419</v>
      </c>
      <c r="C103">
        <v>4277.1651219743553</v>
      </c>
      <c r="D103">
        <v>4031.2319726506357</v>
      </c>
      <c r="G103">
        <v>3494</v>
      </c>
      <c r="H103">
        <v>2866.1924254483047</v>
      </c>
      <c r="I103">
        <v>4063.4804728737545</v>
      </c>
      <c r="J103">
        <v>3188.0958020466978</v>
      </c>
    </row>
    <row r="104" spans="1:10" x14ac:dyDescent="0.2">
      <c r="A104">
        <v>7206.4657980429783</v>
      </c>
      <c r="C104">
        <v>3353.6615680039868</v>
      </c>
      <c r="D104">
        <v>4812.4830847210542</v>
      </c>
      <c r="G104">
        <v>3454.1</v>
      </c>
      <c r="H104">
        <v>3236.1449847976592</v>
      </c>
      <c r="I104">
        <v>1312.1381293806885</v>
      </c>
      <c r="J104">
        <v>2771.1666694343257</v>
      </c>
    </row>
    <row r="105" spans="1:10" x14ac:dyDescent="0.2">
      <c r="A105">
        <v>2900.5932902331228</v>
      </c>
      <c r="C105">
        <v>3199.8241361859114</v>
      </c>
      <c r="D105">
        <v>4030.8182562493157</v>
      </c>
      <c r="G105">
        <v>1841.9</v>
      </c>
      <c r="H105">
        <v>3858.0034239743145</v>
      </c>
      <c r="I105">
        <v>2611.4506581604496</v>
      </c>
      <c r="J105">
        <v>1746.7488493917067</v>
      </c>
    </row>
    <row r="106" spans="1:10" x14ac:dyDescent="0.2">
      <c r="A106">
        <v>4523.54438690401</v>
      </c>
      <c r="C106">
        <v>3279.8412401880837</v>
      </c>
      <c r="D106">
        <v>2610.5636611497198</v>
      </c>
      <c r="G106">
        <v>3988.2</v>
      </c>
      <c r="H106">
        <v>2640.7902342228513</v>
      </c>
      <c r="I106">
        <v>2600.0778525280798</v>
      </c>
      <c r="J106">
        <v>1647.6791931587795</v>
      </c>
    </row>
    <row r="107" spans="1:10" x14ac:dyDescent="0.2">
      <c r="A107">
        <v>7324.0191444119819</v>
      </c>
      <c r="C107">
        <v>1281.8952187308723</v>
      </c>
      <c r="D107">
        <v>4079.4877964909256</v>
      </c>
      <c r="G107">
        <v>2526.6999999999998</v>
      </c>
      <c r="H107">
        <v>2882.9638415770014</v>
      </c>
      <c r="I107">
        <v>2782.2278787793325</v>
      </c>
      <c r="J107">
        <v>2991.649847405226</v>
      </c>
    </row>
    <row r="108" spans="1:10" x14ac:dyDescent="0.2">
      <c r="A108">
        <v>3458.1248735880527</v>
      </c>
      <c r="C108">
        <v>1170.1784605714979</v>
      </c>
      <c r="D108">
        <v>3034.2676477605446</v>
      </c>
      <c r="G108">
        <v>2994</v>
      </c>
      <c r="H108">
        <v>5181.8666550117987</v>
      </c>
      <c r="I108">
        <v>2774.6316340967487</v>
      </c>
      <c r="J108">
        <v>3034.0193500167688</v>
      </c>
    </row>
    <row r="109" spans="1:10" x14ac:dyDescent="0.2">
      <c r="A109">
        <v>5767.9592500010685</v>
      </c>
      <c r="C109">
        <v>2663.8800317119203</v>
      </c>
      <c r="D109">
        <v>5968.1950871455783</v>
      </c>
      <c r="G109">
        <v>1632</v>
      </c>
      <c r="H109">
        <v>3161.9482909197955</v>
      </c>
      <c r="I109">
        <v>2270.6065944408338</v>
      </c>
      <c r="J109">
        <v>1739.7349321704237</v>
      </c>
    </row>
    <row r="110" spans="1:10" x14ac:dyDescent="0.2">
      <c r="A110">
        <v>4812.2488009215076</v>
      </c>
      <c r="C110">
        <v>2626.183812493477</v>
      </c>
      <c r="D110">
        <v>4778.0730399098147</v>
      </c>
      <c r="G110">
        <v>2849.8</v>
      </c>
      <c r="H110">
        <v>2777.8461258408615</v>
      </c>
      <c r="I110">
        <v>2773.6893027696065</v>
      </c>
      <c r="J110">
        <v>2114.2009536216301</v>
      </c>
    </row>
    <row r="111" spans="1:10" x14ac:dyDescent="0.2">
      <c r="A111">
        <v>5674.2815393623923</v>
      </c>
      <c r="C111">
        <v>2616.1141181805706</v>
      </c>
      <c r="D111">
        <v>4991.1829061626131</v>
      </c>
      <c r="G111">
        <v>3021</v>
      </c>
      <c r="H111">
        <v>3625.762583673637</v>
      </c>
      <c r="I111">
        <v>2318.3072018248727</v>
      </c>
      <c r="J111">
        <v>2423.1505274749861</v>
      </c>
    </row>
    <row r="112" spans="1:10" x14ac:dyDescent="0.2">
      <c r="A112">
        <v>3788.9820580569281</v>
      </c>
      <c r="C112">
        <v>3471.8997680783796</v>
      </c>
      <c r="D112">
        <v>5211.9233958598061</v>
      </c>
      <c r="G112">
        <v>4774</v>
      </c>
      <c r="H112">
        <v>4835.7198604604109</v>
      </c>
      <c r="I112">
        <v>2334.6211530086712</v>
      </c>
      <c r="J112">
        <v>2311.598409629225</v>
      </c>
    </row>
    <row r="113" spans="1:10" x14ac:dyDescent="0.2">
      <c r="A113">
        <v>7450.7148905452277</v>
      </c>
      <c r="C113">
        <v>2478.0854518765527</v>
      </c>
      <c r="D113">
        <v>4056.7188651995957</v>
      </c>
      <c r="G113">
        <v>2021.7</v>
      </c>
      <c r="H113">
        <v>2576.3646770518344</v>
      </c>
      <c r="I113">
        <v>2864.0136852375081</v>
      </c>
      <c r="J113">
        <v>1794.6184588529673</v>
      </c>
    </row>
    <row r="114" spans="1:10" x14ac:dyDescent="0.2">
      <c r="A114">
        <v>5755.1488644886267</v>
      </c>
      <c r="C114">
        <v>3085.9913778172772</v>
      </c>
      <c r="D114">
        <v>6174.0332267461772</v>
      </c>
      <c r="G114">
        <v>5574.4</v>
      </c>
      <c r="H114">
        <v>3561.4658832593823</v>
      </c>
      <c r="I114">
        <v>2012.6074157727417</v>
      </c>
      <c r="J114">
        <v>2502.893375976611</v>
      </c>
    </row>
    <row r="115" spans="1:10" x14ac:dyDescent="0.2">
      <c r="A115">
        <v>6516.3269802023115</v>
      </c>
      <c r="C115">
        <v>3229.0498324556133</v>
      </c>
      <c r="D115">
        <v>6711.6733217977308</v>
      </c>
      <c r="G115">
        <v>3828.5</v>
      </c>
      <c r="H115">
        <v>3096.0670663987166</v>
      </c>
      <c r="I115">
        <v>2158.713625850005</v>
      </c>
      <c r="J115">
        <v>3192.3063787334131</v>
      </c>
    </row>
    <row r="116" spans="1:10" x14ac:dyDescent="0.2">
      <c r="A116">
        <v>5908.5763396198663</v>
      </c>
      <c r="C116">
        <v>4493.1483777254398</v>
      </c>
      <c r="D116">
        <v>4447.6459421178215</v>
      </c>
      <c r="G116">
        <v>5490</v>
      </c>
      <c r="H116">
        <v>5314.0060494996069</v>
      </c>
      <c r="I116">
        <v>2478.0566302296165</v>
      </c>
      <c r="J116">
        <v>2386.9713823285069</v>
      </c>
    </row>
    <row r="117" spans="1:10" x14ac:dyDescent="0.2">
      <c r="A117">
        <v>6236.2613416347294</v>
      </c>
      <c r="C117">
        <v>4229.7998639094849</v>
      </c>
      <c r="D117">
        <v>5273.3981086432486</v>
      </c>
      <c r="G117">
        <v>2739.7</v>
      </c>
      <c r="H117">
        <v>2967.7244637833414</v>
      </c>
      <c r="I117">
        <v>2374.2650964872146</v>
      </c>
      <c r="J117">
        <v>2071.8158270779195</v>
      </c>
    </row>
    <row r="118" spans="1:10" x14ac:dyDescent="0.2">
      <c r="A118">
        <v>7215.9226040553303</v>
      </c>
      <c r="C118">
        <v>4223.6698858819727</v>
      </c>
      <c r="D118">
        <v>5835.6791077249263</v>
      </c>
      <c r="G118">
        <v>3283.6</v>
      </c>
      <c r="H118">
        <v>3073.0142071726787</v>
      </c>
      <c r="I118">
        <v>2669.8397698880731</v>
      </c>
      <c r="J118">
        <v>2235.383986252074</v>
      </c>
    </row>
    <row r="119" spans="1:10" x14ac:dyDescent="0.2">
      <c r="C119">
        <v>3241.2690836481252</v>
      </c>
      <c r="D119">
        <v>4240.2451085969897</v>
      </c>
      <c r="G119">
        <v>2449.6999999999998</v>
      </c>
      <c r="H119">
        <v>6205.0540230498646</v>
      </c>
      <c r="I119">
        <v>3207.4092428018721</v>
      </c>
      <c r="J119">
        <v>1622.281904218095</v>
      </c>
    </row>
    <row r="120" spans="1:10" x14ac:dyDescent="0.2">
      <c r="C120">
        <v>2918.1981412489881</v>
      </c>
      <c r="D120">
        <v>3177.088776414369</v>
      </c>
      <c r="G120">
        <v>3964</v>
      </c>
      <c r="H120">
        <v>3260.9455098341386</v>
      </c>
      <c r="I120">
        <v>2369.2706801755176</v>
      </c>
      <c r="J120">
        <v>4095.4746535111271</v>
      </c>
    </row>
    <row r="121" spans="1:10" x14ac:dyDescent="0.2">
      <c r="C121">
        <v>2739.9741272881834</v>
      </c>
      <c r="D121">
        <v>1546.8355859153671</v>
      </c>
      <c r="G121">
        <v>1601.6</v>
      </c>
      <c r="H121">
        <v>4023.9026634959778</v>
      </c>
      <c r="I121">
        <v>4526.5589357018562</v>
      </c>
      <c r="J121">
        <v>4976.6768351138971</v>
      </c>
    </row>
    <row r="122" spans="1:10" x14ac:dyDescent="0.2">
      <c r="C122">
        <v>1415.4573572575055</v>
      </c>
      <c r="D122">
        <v>5667.0381351103906</v>
      </c>
      <c r="G122">
        <v>3895.6</v>
      </c>
      <c r="H122">
        <v>4595.047989724354</v>
      </c>
      <c r="I122">
        <v>1798.489107540021</v>
      </c>
      <c r="J122">
        <v>2573.6902049980217</v>
      </c>
    </row>
    <row r="123" spans="1:10" x14ac:dyDescent="0.2">
      <c r="C123">
        <v>2189.050023187961</v>
      </c>
      <c r="D123">
        <v>5152.8461734963894</v>
      </c>
      <c r="G123">
        <v>2907.5</v>
      </c>
      <c r="H123">
        <v>3803.4732645195218</v>
      </c>
      <c r="I123">
        <v>3385.0439574040174</v>
      </c>
      <c r="J123">
        <v>2060.9057261979342</v>
      </c>
    </row>
    <row r="124" spans="1:10" x14ac:dyDescent="0.2">
      <c r="C124">
        <v>1150.9952137607193</v>
      </c>
      <c r="D124">
        <v>3264.7786494500169</v>
      </c>
      <c r="G124">
        <v>2233.9</v>
      </c>
      <c r="H124">
        <v>4825.5625799359495</v>
      </c>
      <c r="I124">
        <v>2577.1697370212787</v>
      </c>
      <c r="J124">
        <v>2308.0213451599475</v>
      </c>
    </row>
    <row r="125" spans="1:10" x14ac:dyDescent="0.2">
      <c r="C125">
        <v>2014.2389729039796</v>
      </c>
      <c r="D125">
        <v>6268.3998261011247</v>
      </c>
      <c r="G125">
        <v>2503.6</v>
      </c>
      <c r="H125">
        <v>4090.4401123729604</v>
      </c>
      <c r="I125">
        <v>3112.6053969411259</v>
      </c>
      <c r="J125">
        <v>3234.3109544829085</v>
      </c>
    </row>
    <row r="126" spans="1:10" x14ac:dyDescent="0.2">
      <c r="C126">
        <v>1995.656347217388</v>
      </c>
      <c r="D126">
        <v>6543.1987235406777</v>
      </c>
      <c r="G126">
        <v>2534.6</v>
      </c>
      <c r="H126">
        <v>4894.2880489445488</v>
      </c>
      <c r="I126">
        <v>1935.0847098990494</v>
      </c>
      <c r="J126">
        <v>2085.1485440328006</v>
      </c>
    </row>
    <row r="127" spans="1:10" x14ac:dyDescent="0.2">
      <c r="C127">
        <v>3188.0853961875823</v>
      </c>
      <c r="D127">
        <v>4142.7416642680109</v>
      </c>
      <c r="G127">
        <v>5146.8999999999996</v>
      </c>
      <c r="H127">
        <v>3917.3417927900136</v>
      </c>
      <c r="I127">
        <v>3240.3370243541722</v>
      </c>
      <c r="J127">
        <v>2098.0846121991026</v>
      </c>
    </row>
    <row r="128" spans="1:10" x14ac:dyDescent="0.2">
      <c r="C128">
        <v>1877.7973321761428</v>
      </c>
      <c r="G128">
        <v>4184.7</v>
      </c>
      <c r="H128">
        <v>5185.7157988300887</v>
      </c>
      <c r="I128">
        <v>3314.4915191024274</v>
      </c>
      <c r="J128">
        <v>3272.7960359994877</v>
      </c>
    </row>
    <row r="129" spans="3:9" x14ac:dyDescent="0.2">
      <c r="C129">
        <v>2757.1093106647509</v>
      </c>
      <c r="G129">
        <v>2894.8</v>
      </c>
      <c r="H129">
        <v>4751.0541588527922</v>
      </c>
      <c r="I129">
        <v>3875.4720035378491</v>
      </c>
    </row>
    <row r="130" spans="3:9" x14ac:dyDescent="0.2">
      <c r="C130">
        <v>3600.3211297701487</v>
      </c>
      <c r="G130">
        <v>1359.6</v>
      </c>
      <c r="H130">
        <v>3752.3472690083736</v>
      </c>
      <c r="I130">
        <v>2620.2260868520461</v>
      </c>
    </row>
    <row r="131" spans="3:9" x14ac:dyDescent="0.2">
      <c r="C131">
        <v>3557.1298906166571</v>
      </c>
      <c r="G131">
        <v>2659.4</v>
      </c>
      <c r="H131">
        <v>4660.6416528466234</v>
      </c>
      <c r="I131">
        <v>1816.7820767672279</v>
      </c>
    </row>
    <row r="132" spans="3:9" x14ac:dyDescent="0.2">
      <c r="C132">
        <v>1309.9585285175544</v>
      </c>
      <c r="G132">
        <v>2056.1999999999998</v>
      </c>
      <c r="H132">
        <v>3614.2500247772005</v>
      </c>
      <c r="I132">
        <v>2184.7241558110559</v>
      </c>
    </row>
    <row r="133" spans="3:9" x14ac:dyDescent="0.2">
      <c r="C133">
        <v>3553.4665429514771</v>
      </c>
      <c r="G133">
        <v>4409.6000000000004</v>
      </c>
      <c r="H133">
        <v>2776.5749496742628</v>
      </c>
      <c r="I133">
        <v>1504.4639525981675</v>
      </c>
    </row>
    <row r="134" spans="3:9" x14ac:dyDescent="0.2">
      <c r="C134">
        <v>3463.8138123947497</v>
      </c>
      <c r="G134">
        <v>2705.8</v>
      </c>
      <c r="H134">
        <v>4390.2391067529079</v>
      </c>
      <c r="I134">
        <v>4029.476253729068</v>
      </c>
    </row>
    <row r="135" spans="3:9" x14ac:dyDescent="0.2">
      <c r="C135">
        <v>2899.5651908062491</v>
      </c>
      <c r="G135">
        <v>3235.4</v>
      </c>
      <c r="H135">
        <v>3149.71380464091</v>
      </c>
      <c r="I135">
        <v>2801.7212799334479</v>
      </c>
    </row>
    <row r="136" spans="3:9" x14ac:dyDescent="0.2">
      <c r="C136">
        <v>1669.5598076202868</v>
      </c>
      <c r="G136">
        <v>6104.7</v>
      </c>
      <c r="H136">
        <v>4112.5043060425169</v>
      </c>
      <c r="I136">
        <v>2205.4681441464199</v>
      </c>
    </row>
    <row r="137" spans="3:9" x14ac:dyDescent="0.2">
      <c r="C137">
        <v>2638.0971001773523</v>
      </c>
      <c r="G137">
        <v>4247.1000000000004</v>
      </c>
      <c r="H137">
        <v>3688.8614525707389</v>
      </c>
      <c r="I137">
        <v>2045.9984855405637</v>
      </c>
    </row>
    <row r="138" spans="3:9" x14ac:dyDescent="0.2">
      <c r="C138">
        <v>2301.5244014026844</v>
      </c>
      <c r="G138">
        <v>4100.6000000000004</v>
      </c>
      <c r="H138">
        <v>3421.9415576277588</v>
      </c>
      <c r="I138">
        <v>1081.6384904907191</v>
      </c>
    </row>
    <row r="139" spans="3:9" x14ac:dyDescent="0.2">
      <c r="C139">
        <v>1958.7340964009718</v>
      </c>
      <c r="G139">
        <v>1305.5999999999999</v>
      </c>
      <c r="H139">
        <v>4825.0162020984089</v>
      </c>
      <c r="I139">
        <v>2175.3473012493569</v>
      </c>
    </row>
    <row r="140" spans="3:9" x14ac:dyDescent="0.2">
      <c r="C140">
        <v>3021.887617187951</v>
      </c>
      <c r="G140">
        <v>2507</v>
      </c>
      <c r="H140">
        <v>4391.8166218133938</v>
      </c>
      <c r="I140">
        <v>2305.4647893446186</v>
      </c>
    </row>
    <row r="141" spans="3:9" x14ac:dyDescent="0.2">
      <c r="C141">
        <v>919.31500851468263</v>
      </c>
      <c r="G141">
        <v>5835.6</v>
      </c>
      <c r="H141">
        <v>4392.2507569847076</v>
      </c>
      <c r="I141">
        <v>3132.7808763595212</v>
      </c>
    </row>
    <row r="142" spans="3:9" x14ac:dyDescent="0.2">
      <c r="C142">
        <v>3546.5963158090981</v>
      </c>
      <c r="G142">
        <v>1604</v>
      </c>
      <c r="H142">
        <v>6973.6957230099124</v>
      </c>
      <c r="I142">
        <v>1667.8746483085092</v>
      </c>
    </row>
    <row r="143" spans="3:9" x14ac:dyDescent="0.2">
      <c r="C143">
        <v>1365.0131760033314</v>
      </c>
      <c r="G143">
        <v>3098.7</v>
      </c>
      <c r="H143">
        <v>4774.0905573772134</v>
      </c>
      <c r="I143">
        <v>3007.8077106792744</v>
      </c>
    </row>
    <row r="144" spans="3:9" x14ac:dyDescent="0.2">
      <c r="C144">
        <v>2103.4266723623205</v>
      </c>
      <c r="G144">
        <v>1104</v>
      </c>
      <c r="H144">
        <v>7640.6862682061828</v>
      </c>
      <c r="I144">
        <v>3843.5405365230272</v>
      </c>
    </row>
    <row r="145" spans="3:9" x14ac:dyDescent="0.2">
      <c r="C145">
        <v>2309.9021855257843</v>
      </c>
      <c r="G145">
        <v>4902.7</v>
      </c>
      <c r="H145">
        <v>3385.0756402505667</v>
      </c>
      <c r="I145">
        <v>4056.2164307864259</v>
      </c>
    </row>
    <row r="146" spans="3:9" x14ac:dyDescent="0.2">
      <c r="C146">
        <v>3877.279516103677</v>
      </c>
      <c r="G146">
        <v>1965</v>
      </c>
      <c r="H146">
        <v>2654.7905656431226</v>
      </c>
      <c r="I146">
        <v>5244.1252384437557</v>
      </c>
    </row>
    <row r="147" spans="3:9" x14ac:dyDescent="0.2">
      <c r="C147">
        <v>3852.8995255650607</v>
      </c>
      <c r="G147">
        <v>2852</v>
      </c>
      <c r="H147">
        <v>3858.4302274720139</v>
      </c>
      <c r="I147">
        <v>3695.3060971401146</v>
      </c>
    </row>
    <row r="148" spans="3:9" x14ac:dyDescent="0.2">
      <c r="C148">
        <v>2389.9953026676712</v>
      </c>
      <c r="G148">
        <v>2123.9</v>
      </c>
      <c r="I148">
        <v>2856.505637585602</v>
      </c>
    </row>
    <row r="149" spans="3:9" x14ac:dyDescent="0.2">
      <c r="C149">
        <v>1148.7006892345462</v>
      </c>
      <c r="G149">
        <v>1845.1</v>
      </c>
      <c r="I149">
        <v>2766.62300333848</v>
      </c>
    </row>
    <row r="150" spans="3:9" x14ac:dyDescent="0.2">
      <c r="C150">
        <v>1854.4462856268469</v>
      </c>
      <c r="G150">
        <v>4401.8999999999996</v>
      </c>
      <c r="I150">
        <v>2741.3456189404592</v>
      </c>
    </row>
    <row r="151" spans="3:9" x14ac:dyDescent="0.2">
      <c r="C151">
        <v>1493.876380661829</v>
      </c>
      <c r="G151">
        <v>5262.9</v>
      </c>
      <c r="I151">
        <v>2266.0457764698413</v>
      </c>
    </row>
    <row r="152" spans="3:9" x14ac:dyDescent="0.2">
      <c r="C152">
        <v>710.27011525237094</v>
      </c>
      <c r="G152">
        <v>4454.5</v>
      </c>
      <c r="I152">
        <v>2583.4564255246573</v>
      </c>
    </row>
    <row r="153" spans="3:9" x14ac:dyDescent="0.2">
      <c r="C153">
        <v>1309.9800316497654</v>
      </c>
      <c r="G153">
        <v>4301.5</v>
      </c>
      <c r="I153">
        <v>1495.4459053566006</v>
      </c>
    </row>
    <row r="154" spans="3:9" x14ac:dyDescent="0.2">
      <c r="C154">
        <v>3300.9656000918585</v>
      </c>
      <c r="G154">
        <v>2061.6</v>
      </c>
      <c r="I154">
        <v>3455.1126879605386</v>
      </c>
    </row>
    <row r="155" spans="3:9" x14ac:dyDescent="0.2">
      <c r="C155">
        <v>3035.4917408813071</v>
      </c>
      <c r="G155">
        <v>3313.6</v>
      </c>
      <c r="I155">
        <v>2075.6649367242298</v>
      </c>
    </row>
    <row r="156" spans="3:9" x14ac:dyDescent="0.2">
      <c r="C156">
        <v>6360.5882939389521</v>
      </c>
      <c r="G156">
        <v>3563.5</v>
      </c>
      <c r="I156">
        <v>3653.2526554049396</v>
      </c>
    </row>
    <row r="157" spans="3:9" x14ac:dyDescent="0.2">
      <c r="C157">
        <v>3094.9078659370361</v>
      </c>
      <c r="G157">
        <v>2912.4</v>
      </c>
      <c r="I157">
        <v>2431.1386493618588</v>
      </c>
    </row>
    <row r="158" spans="3:9" x14ac:dyDescent="0.2">
      <c r="C158">
        <v>2438.3236302625087</v>
      </c>
      <c r="G158">
        <v>2319.1</v>
      </c>
      <c r="I158">
        <v>3277.4548780646865</v>
      </c>
    </row>
    <row r="159" spans="3:9" x14ac:dyDescent="0.2">
      <c r="C159">
        <v>3979.7150793235751</v>
      </c>
      <c r="G159">
        <v>2339</v>
      </c>
    </row>
    <row r="160" spans="3:9" x14ac:dyDescent="0.2">
      <c r="C160">
        <v>3956.8947141412427</v>
      </c>
      <c r="G160">
        <v>4720</v>
      </c>
    </row>
    <row r="161" spans="3:7" x14ac:dyDescent="0.2">
      <c r="C161">
        <v>5633.7035042977377</v>
      </c>
      <c r="G161">
        <v>6005.8</v>
      </c>
    </row>
    <row r="162" spans="3:7" x14ac:dyDescent="0.2">
      <c r="C162">
        <v>2389.7749944689281</v>
      </c>
      <c r="G162">
        <v>3215.3</v>
      </c>
    </row>
    <row r="163" spans="3:7" x14ac:dyDescent="0.2">
      <c r="C163">
        <v>3509.8062374482638</v>
      </c>
      <c r="G163">
        <v>4862</v>
      </c>
    </row>
    <row r="164" spans="3:7" x14ac:dyDescent="0.2">
      <c r="C164">
        <v>4635.161046448593</v>
      </c>
      <c r="G164">
        <v>4046.9</v>
      </c>
    </row>
    <row r="165" spans="3:7" x14ac:dyDescent="0.2">
      <c r="C165">
        <v>4610.9180771558067</v>
      </c>
      <c r="G165">
        <v>2467.6999999999998</v>
      </c>
    </row>
    <row r="166" spans="3:7" x14ac:dyDescent="0.2">
      <c r="C166">
        <v>4313.3599818909533</v>
      </c>
      <c r="G166">
        <v>2553.3000000000002</v>
      </c>
    </row>
    <row r="167" spans="3:7" x14ac:dyDescent="0.2">
      <c r="C167">
        <v>3262.2085527526524</v>
      </c>
      <c r="G167">
        <v>3135.2</v>
      </c>
    </row>
    <row r="168" spans="3:7" x14ac:dyDescent="0.2">
      <c r="C168">
        <v>4033.5348893297578</v>
      </c>
      <c r="G168">
        <v>3956.6</v>
      </c>
    </row>
    <row r="169" spans="3:7" x14ac:dyDescent="0.2">
      <c r="C169">
        <v>3946.4014878930348</v>
      </c>
      <c r="G169">
        <v>4004</v>
      </c>
    </row>
    <row r="170" spans="3:7" x14ac:dyDescent="0.2">
      <c r="C170">
        <v>1792.0395692384209</v>
      </c>
      <c r="G170">
        <v>1543.1</v>
      </c>
    </row>
    <row r="171" spans="3:7" x14ac:dyDescent="0.2">
      <c r="C171">
        <v>1863.9947492510701</v>
      </c>
      <c r="G171">
        <v>3951.9</v>
      </c>
    </row>
    <row r="172" spans="3:7" x14ac:dyDescent="0.2">
      <c r="C172">
        <v>3287.1771905793812</v>
      </c>
      <c r="G172">
        <v>4332.3</v>
      </c>
    </row>
    <row r="173" spans="3:7" x14ac:dyDescent="0.2">
      <c r="C173">
        <v>3373.0010387678954</v>
      </c>
      <c r="G173">
        <v>3524.9</v>
      </c>
    </row>
    <row r="174" spans="3:7" x14ac:dyDescent="0.2">
      <c r="C174">
        <v>4064.3665107956504</v>
      </c>
      <c r="G174">
        <v>5206.3</v>
      </c>
    </row>
    <row r="175" spans="3:7" x14ac:dyDescent="0.2">
      <c r="C175">
        <v>6032.7607770913564</v>
      </c>
      <c r="G175">
        <v>3455.4</v>
      </c>
    </row>
    <row r="176" spans="3:7" x14ac:dyDescent="0.2">
      <c r="C176">
        <v>2733.9885918466239</v>
      </c>
      <c r="G176">
        <v>4100.3</v>
      </c>
    </row>
    <row r="177" spans="3:7" x14ac:dyDescent="0.2">
      <c r="C177">
        <v>2007.4280329979401</v>
      </c>
      <c r="G177">
        <v>3849.2</v>
      </c>
    </row>
    <row r="178" spans="3:7" x14ac:dyDescent="0.2">
      <c r="C178">
        <v>1483.406720838525</v>
      </c>
      <c r="G178">
        <v>1477.8</v>
      </c>
    </row>
    <row r="179" spans="3:7" x14ac:dyDescent="0.2">
      <c r="C179">
        <v>1965.4058440350959</v>
      </c>
      <c r="G179">
        <v>4343.7</v>
      </c>
    </row>
    <row r="180" spans="3:7" x14ac:dyDescent="0.2">
      <c r="C180">
        <v>2766.4407683745071</v>
      </c>
      <c r="G180">
        <v>2913.5</v>
      </c>
    </row>
    <row r="181" spans="3:7" x14ac:dyDescent="0.2">
      <c r="C181">
        <v>2288.2610172709024</v>
      </c>
      <c r="G181">
        <v>5518.5</v>
      </c>
    </row>
    <row r="182" spans="3:7" x14ac:dyDescent="0.2">
      <c r="C182">
        <v>2579.7720433623608</v>
      </c>
      <c r="G182">
        <v>3694.7</v>
      </c>
    </row>
    <row r="183" spans="3:7" x14ac:dyDescent="0.2">
      <c r="C183">
        <v>2099.2723712544112</v>
      </c>
      <c r="G183">
        <v>2386.1</v>
      </c>
    </row>
    <row r="184" spans="3:7" x14ac:dyDescent="0.2">
      <c r="C184">
        <v>2270.0122315464882</v>
      </c>
      <c r="G184">
        <v>7150.4</v>
      </c>
    </row>
    <row r="185" spans="3:7" x14ac:dyDescent="0.2">
      <c r="C185">
        <v>3023.7368511076443</v>
      </c>
      <c r="G185">
        <v>4207.3</v>
      </c>
    </row>
    <row r="186" spans="3:7" x14ac:dyDescent="0.2">
      <c r="C186">
        <v>2301.1511021681272</v>
      </c>
      <c r="G186">
        <v>3206.4</v>
      </c>
    </row>
    <row r="187" spans="3:7" x14ac:dyDescent="0.2">
      <c r="C187">
        <v>5457.5272633618497</v>
      </c>
      <c r="G187">
        <v>2834.9</v>
      </c>
    </row>
    <row r="188" spans="3:7" x14ac:dyDescent="0.2">
      <c r="C188">
        <v>5904.0125246463322</v>
      </c>
      <c r="G188">
        <v>3464.2</v>
      </c>
    </row>
    <row r="189" spans="3:7" x14ac:dyDescent="0.2">
      <c r="C189">
        <v>4795.4174246824823</v>
      </c>
      <c r="G189">
        <v>2650.9</v>
      </c>
    </row>
    <row r="190" spans="3:7" x14ac:dyDescent="0.2">
      <c r="G190">
        <v>2922.8</v>
      </c>
    </row>
    <row r="191" spans="3:7" x14ac:dyDescent="0.2">
      <c r="G191">
        <v>2092.1</v>
      </c>
    </row>
    <row r="192" spans="3:7" x14ac:dyDescent="0.2">
      <c r="G192">
        <v>2318.6</v>
      </c>
    </row>
    <row r="193" spans="7:7" x14ac:dyDescent="0.2">
      <c r="G193">
        <v>2654.2</v>
      </c>
    </row>
    <row r="194" spans="7:7" x14ac:dyDescent="0.2">
      <c r="G194">
        <v>3285.4</v>
      </c>
    </row>
    <row r="195" spans="7:7" x14ac:dyDescent="0.2">
      <c r="G195">
        <v>2458.8000000000002</v>
      </c>
    </row>
    <row r="196" spans="7:7" x14ac:dyDescent="0.2">
      <c r="G196">
        <v>2801</v>
      </c>
    </row>
    <row r="197" spans="7:7" x14ac:dyDescent="0.2">
      <c r="G197">
        <v>3602.9</v>
      </c>
    </row>
    <row r="198" spans="7:7" x14ac:dyDescent="0.2">
      <c r="G198">
        <v>2133.9</v>
      </c>
    </row>
    <row r="199" spans="7:7" x14ac:dyDescent="0.2">
      <c r="G199">
        <v>3889.8</v>
      </c>
    </row>
    <row r="200" spans="7:7" x14ac:dyDescent="0.2">
      <c r="G200">
        <v>3755.5</v>
      </c>
    </row>
    <row r="201" spans="7:7" x14ac:dyDescent="0.2">
      <c r="G201">
        <v>2995.4</v>
      </c>
    </row>
    <row r="202" spans="7:7" x14ac:dyDescent="0.2">
      <c r="G202">
        <v>4075.9</v>
      </c>
    </row>
    <row r="203" spans="7:7" x14ac:dyDescent="0.2">
      <c r="G203">
        <v>2715</v>
      </c>
    </row>
    <row r="204" spans="7:7" x14ac:dyDescent="0.2">
      <c r="G204">
        <v>5116</v>
      </c>
    </row>
    <row r="205" spans="7:7" x14ac:dyDescent="0.2">
      <c r="G205">
        <v>5032</v>
      </c>
    </row>
    <row r="206" spans="7:7" x14ac:dyDescent="0.2">
      <c r="G206">
        <v>4348.3999999999996</v>
      </c>
    </row>
    <row r="207" spans="7:7" x14ac:dyDescent="0.2">
      <c r="G207">
        <v>2539</v>
      </c>
    </row>
    <row r="208" spans="7:7" x14ac:dyDescent="0.2">
      <c r="G208">
        <v>4883.3</v>
      </c>
    </row>
    <row r="209" spans="7:7" x14ac:dyDescent="0.2">
      <c r="G209">
        <v>3171.8</v>
      </c>
    </row>
    <row r="210" spans="7:7" x14ac:dyDescent="0.2">
      <c r="G210">
        <v>3721.6</v>
      </c>
    </row>
    <row r="211" spans="7:7" x14ac:dyDescent="0.2">
      <c r="G211">
        <v>3045.7</v>
      </c>
    </row>
    <row r="212" spans="7:7" x14ac:dyDescent="0.2">
      <c r="G212">
        <v>4309.2</v>
      </c>
    </row>
    <row r="213" spans="7:7" x14ac:dyDescent="0.2">
      <c r="G213">
        <v>2180.5</v>
      </c>
    </row>
    <row r="214" spans="7:7" x14ac:dyDescent="0.2">
      <c r="G214">
        <v>2672.8</v>
      </c>
    </row>
    <row r="215" spans="7:7" x14ac:dyDescent="0.2">
      <c r="G215">
        <v>3425.2</v>
      </c>
    </row>
    <row r="216" spans="7:7" x14ac:dyDescent="0.2">
      <c r="G216">
        <v>5443.5</v>
      </c>
    </row>
    <row r="217" spans="7:7" x14ac:dyDescent="0.2">
      <c r="G217">
        <v>2400.1999999999998</v>
      </c>
    </row>
    <row r="218" spans="7:7" x14ac:dyDescent="0.2">
      <c r="G218">
        <v>2456.5</v>
      </c>
    </row>
    <row r="219" spans="7:7" x14ac:dyDescent="0.2">
      <c r="G219">
        <v>4651.3</v>
      </c>
    </row>
    <row r="220" spans="7:7" x14ac:dyDescent="0.2">
      <c r="G220">
        <v>3118.4</v>
      </c>
    </row>
    <row r="221" spans="7:7" x14ac:dyDescent="0.2">
      <c r="G221">
        <v>3959</v>
      </c>
    </row>
    <row r="222" spans="7:7" x14ac:dyDescent="0.2">
      <c r="G222">
        <v>2091.6999999999998</v>
      </c>
    </row>
    <row r="223" spans="7:7" x14ac:dyDescent="0.2">
      <c r="G223">
        <v>2468.4</v>
      </c>
    </row>
    <row r="224" spans="7:7" x14ac:dyDescent="0.2">
      <c r="G224">
        <v>3305.2</v>
      </c>
    </row>
    <row r="225" spans="7:7" x14ac:dyDescent="0.2">
      <c r="G225">
        <v>2452.6</v>
      </c>
    </row>
    <row r="226" spans="7:7" x14ac:dyDescent="0.2">
      <c r="G226">
        <v>3354.6</v>
      </c>
    </row>
    <row r="227" spans="7:7" x14ac:dyDescent="0.2">
      <c r="G227">
        <v>4948.7</v>
      </c>
    </row>
    <row r="228" spans="7:7" x14ac:dyDescent="0.2">
      <c r="G228">
        <v>2318.4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112"/>
  <sheetViews>
    <sheetView topLeftCell="A76" workbookViewId="0">
      <selection activeCell="G18" sqref="G18"/>
    </sheetView>
  </sheetViews>
  <sheetFormatPr baseColWidth="10" defaultColWidth="11.5" defaultRowHeight="15" x14ac:dyDescent="0.2"/>
  <sheetData>
    <row r="1" spans="1:2" ht="18" x14ac:dyDescent="0.2">
      <c r="A1" s="2" t="s">
        <v>42</v>
      </c>
    </row>
    <row r="3" spans="1:2" x14ac:dyDescent="0.2">
      <c r="A3" t="s">
        <v>65</v>
      </c>
    </row>
    <row r="4" spans="1:2" x14ac:dyDescent="0.2">
      <c r="A4" t="s">
        <v>0</v>
      </c>
      <c r="B4" t="s">
        <v>43</v>
      </c>
    </row>
    <row r="5" spans="1:2" x14ac:dyDescent="0.2">
      <c r="A5">
        <v>1949</v>
      </c>
      <c r="B5">
        <v>2349.6999999999998</v>
      </c>
    </row>
    <row r="6" spans="1:2" x14ac:dyDescent="0.2">
      <c r="A6">
        <v>2279.8000000000002</v>
      </c>
      <c r="B6">
        <v>470.8</v>
      </c>
    </row>
    <row r="7" spans="1:2" x14ac:dyDescent="0.2">
      <c r="A7">
        <v>2154.4</v>
      </c>
      <c r="B7">
        <v>1430.2</v>
      </c>
    </row>
    <row r="8" spans="1:2" x14ac:dyDescent="0.2">
      <c r="A8">
        <v>1376.4</v>
      </c>
      <c r="B8">
        <v>828.37</v>
      </c>
    </row>
    <row r="9" spans="1:2" x14ac:dyDescent="0.2">
      <c r="A9">
        <v>2315</v>
      </c>
      <c r="B9">
        <v>54.054000000000002</v>
      </c>
    </row>
    <row r="10" spans="1:2" x14ac:dyDescent="0.2">
      <c r="A10">
        <v>1098.8</v>
      </c>
      <c r="B10">
        <v>35.533999999999999</v>
      </c>
    </row>
    <row r="11" spans="1:2" x14ac:dyDescent="0.2">
      <c r="A11">
        <v>788.24</v>
      </c>
      <c r="B11">
        <v>724.25</v>
      </c>
    </row>
    <row r="12" spans="1:2" x14ac:dyDescent="0.2">
      <c r="A12">
        <v>3793.1</v>
      </c>
      <c r="B12">
        <v>428.44</v>
      </c>
    </row>
    <row r="13" spans="1:2" x14ac:dyDescent="0.2">
      <c r="A13">
        <v>2879.4</v>
      </c>
      <c r="B13">
        <v>540.08000000000004</v>
      </c>
    </row>
    <row r="14" spans="1:2" x14ac:dyDescent="0.2">
      <c r="A14">
        <v>1210.8</v>
      </c>
      <c r="B14">
        <v>80.334000000000003</v>
      </c>
    </row>
    <row r="15" spans="1:2" x14ac:dyDescent="0.2">
      <c r="A15">
        <v>1673.3</v>
      </c>
      <c r="B15">
        <v>1230.0999999999999</v>
      </c>
    </row>
    <row r="16" spans="1:2" x14ac:dyDescent="0.2">
      <c r="A16">
        <v>3229.4</v>
      </c>
      <c r="B16">
        <v>2894.3</v>
      </c>
    </row>
    <row r="17" spans="1:2" x14ac:dyDescent="0.2">
      <c r="A17">
        <v>1241.8</v>
      </c>
      <c r="B17">
        <v>952.87</v>
      </c>
    </row>
    <row r="18" spans="1:2" x14ac:dyDescent="0.2">
      <c r="A18">
        <v>1691.9</v>
      </c>
      <c r="B18">
        <v>103.87</v>
      </c>
    </row>
    <row r="19" spans="1:2" x14ac:dyDescent="0.2">
      <c r="A19">
        <v>3186.5</v>
      </c>
      <c r="B19">
        <v>5</v>
      </c>
    </row>
    <row r="20" spans="1:2" x14ac:dyDescent="0.2">
      <c r="A20">
        <v>1741.7</v>
      </c>
      <c r="B20">
        <v>5</v>
      </c>
    </row>
    <row r="21" spans="1:2" x14ac:dyDescent="0.2">
      <c r="A21">
        <v>701.8</v>
      </c>
      <c r="B21">
        <v>17.388000000000002</v>
      </c>
    </row>
    <row r="22" spans="1:2" x14ac:dyDescent="0.2">
      <c r="A22">
        <v>64.813999999999993</v>
      </c>
      <c r="B22">
        <v>309.25</v>
      </c>
    </row>
    <row r="23" spans="1:2" x14ac:dyDescent="0.2">
      <c r="A23">
        <v>1740.5</v>
      </c>
      <c r="B23">
        <v>364</v>
      </c>
    </row>
    <row r="24" spans="1:2" x14ac:dyDescent="0.2">
      <c r="A24">
        <v>966.24</v>
      </c>
      <c r="B24">
        <v>95.933999999999997</v>
      </c>
    </row>
    <row r="25" spans="1:2" x14ac:dyDescent="0.2">
      <c r="A25">
        <v>1298.2</v>
      </c>
      <c r="B25">
        <v>1276.7</v>
      </c>
    </row>
    <row r="26" spans="1:2" x14ac:dyDescent="0.2">
      <c r="A26">
        <v>1359.8</v>
      </c>
      <c r="B26">
        <v>180.73</v>
      </c>
    </row>
    <row r="27" spans="1:2" x14ac:dyDescent="0.2">
      <c r="A27">
        <v>1775.2</v>
      </c>
      <c r="B27">
        <v>830.04</v>
      </c>
    </row>
    <row r="28" spans="1:2" x14ac:dyDescent="0.2">
      <c r="A28">
        <v>2599.6999999999998</v>
      </c>
      <c r="B28">
        <v>22.388000000000002</v>
      </c>
    </row>
    <row r="29" spans="1:2" x14ac:dyDescent="0.2">
      <c r="A29">
        <v>1394</v>
      </c>
      <c r="B29">
        <v>503.84</v>
      </c>
    </row>
    <row r="30" spans="1:2" x14ac:dyDescent="0.2">
      <c r="A30">
        <v>1001.4</v>
      </c>
      <c r="B30">
        <v>716.09</v>
      </c>
    </row>
    <row r="31" spans="1:2" x14ac:dyDescent="0.2">
      <c r="A31">
        <v>20.321000000000002</v>
      </c>
      <c r="B31">
        <v>5</v>
      </c>
    </row>
    <row r="32" spans="1:2" x14ac:dyDescent="0.2">
      <c r="A32">
        <v>2101.5</v>
      </c>
      <c r="B32">
        <v>377.76</v>
      </c>
    </row>
    <row r="33" spans="1:2" x14ac:dyDescent="0.2">
      <c r="A33">
        <v>1215.0999999999999</v>
      </c>
      <c r="B33">
        <v>205.56</v>
      </c>
    </row>
    <row r="34" spans="1:2" x14ac:dyDescent="0.2">
      <c r="A34">
        <v>1834.2</v>
      </c>
      <c r="B34">
        <v>789.28</v>
      </c>
    </row>
    <row r="35" spans="1:2" x14ac:dyDescent="0.2">
      <c r="A35">
        <v>280.29000000000002</v>
      </c>
      <c r="B35">
        <v>282.95</v>
      </c>
    </row>
    <row r="36" spans="1:2" x14ac:dyDescent="0.2">
      <c r="A36">
        <v>2924.3</v>
      </c>
      <c r="B36">
        <v>708.03</v>
      </c>
    </row>
    <row r="37" spans="1:2" x14ac:dyDescent="0.2">
      <c r="A37">
        <v>1075.5</v>
      </c>
      <c r="B37">
        <v>5</v>
      </c>
    </row>
    <row r="38" spans="1:2" x14ac:dyDescent="0.2">
      <c r="A38">
        <v>2380.6</v>
      </c>
      <c r="B38">
        <v>43.853999999999999</v>
      </c>
    </row>
    <row r="39" spans="1:2" x14ac:dyDescent="0.2">
      <c r="A39">
        <v>1186.4000000000001</v>
      </c>
      <c r="B39">
        <v>90.826999999999998</v>
      </c>
    </row>
    <row r="40" spans="1:2" x14ac:dyDescent="0.2">
      <c r="A40">
        <v>1223.0999999999999</v>
      </c>
      <c r="B40">
        <v>338.47</v>
      </c>
    </row>
    <row r="41" spans="1:2" x14ac:dyDescent="0.2">
      <c r="A41">
        <v>488.88</v>
      </c>
      <c r="B41">
        <v>5</v>
      </c>
    </row>
    <row r="42" spans="1:2" x14ac:dyDescent="0.2">
      <c r="A42">
        <v>4212.8</v>
      </c>
      <c r="B42">
        <v>701.13</v>
      </c>
    </row>
    <row r="43" spans="1:2" x14ac:dyDescent="0.2">
      <c r="A43">
        <v>2240.4</v>
      </c>
      <c r="B43">
        <v>91.466999999999999</v>
      </c>
    </row>
    <row r="44" spans="1:2" x14ac:dyDescent="0.2">
      <c r="A44">
        <v>738.12</v>
      </c>
      <c r="B44">
        <v>1444.4</v>
      </c>
    </row>
    <row r="45" spans="1:2" x14ac:dyDescent="0.2">
      <c r="A45">
        <v>2887.2</v>
      </c>
      <c r="B45">
        <v>61.521000000000001</v>
      </c>
    </row>
    <row r="46" spans="1:2" x14ac:dyDescent="0.2">
      <c r="A46">
        <v>2179.3000000000002</v>
      </c>
      <c r="B46">
        <v>241.24</v>
      </c>
    </row>
    <row r="47" spans="1:2" x14ac:dyDescent="0.2">
      <c r="A47">
        <v>2471.1</v>
      </c>
      <c r="B47">
        <v>107.41</v>
      </c>
    </row>
    <row r="48" spans="1:2" x14ac:dyDescent="0.2">
      <c r="A48">
        <v>2296.4</v>
      </c>
      <c r="B48">
        <v>901.01</v>
      </c>
    </row>
    <row r="49" spans="1:2" x14ac:dyDescent="0.2">
      <c r="A49">
        <v>2332.6</v>
      </c>
      <c r="B49">
        <v>1999.8</v>
      </c>
    </row>
    <row r="50" spans="1:2" x14ac:dyDescent="0.2">
      <c r="A50">
        <v>2007.9</v>
      </c>
      <c r="B50">
        <v>237.17</v>
      </c>
    </row>
    <row r="51" spans="1:2" x14ac:dyDescent="0.2">
      <c r="A51">
        <v>317.01</v>
      </c>
      <c r="B51">
        <v>912.91</v>
      </c>
    </row>
    <row r="52" spans="1:2" x14ac:dyDescent="0.2">
      <c r="A52">
        <v>1727.4</v>
      </c>
      <c r="B52">
        <v>757.07</v>
      </c>
    </row>
    <row r="53" spans="1:2" x14ac:dyDescent="0.2">
      <c r="A53">
        <v>2014.4</v>
      </c>
      <c r="B53">
        <v>918.84</v>
      </c>
    </row>
    <row r="54" spans="1:2" x14ac:dyDescent="0.2">
      <c r="A54">
        <v>1468.3</v>
      </c>
      <c r="B54">
        <v>534.03</v>
      </c>
    </row>
    <row r="55" spans="1:2" x14ac:dyDescent="0.2">
      <c r="A55">
        <v>948.32</v>
      </c>
      <c r="B55">
        <v>962.49</v>
      </c>
    </row>
    <row r="56" spans="1:2" x14ac:dyDescent="0.2">
      <c r="A56">
        <v>2455.6</v>
      </c>
      <c r="B56">
        <v>9.3340999999999994</v>
      </c>
    </row>
    <row r="57" spans="1:2" x14ac:dyDescent="0.2">
      <c r="A57">
        <v>1865.7</v>
      </c>
      <c r="B57">
        <v>620.37</v>
      </c>
    </row>
    <row r="58" spans="1:2" x14ac:dyDescent="0.2">
      <c r="A58">
        <v>2239.5</v>
      </c>
      <c r="B58">
        <v>359.13</v>
      </c>
    </row>
    <row r="59" spans="1:2" x14ac:dyDescent="0.2">
      <c r="A59">
        <v>4371.7</v>
      </c>
      <c r="B59">
        <v>169.2</v>
      </c>
    </row>
    <row r="60" spans="1:2" x14ac:dyDescent="0.2">
      <c r="A60">
        <v>1592.7</v>
      </c>
      <c r="B60">
        <v>688.6</v>
      </c>
    </row>
    <row r="61" spans="1:2" x14ac:dyDescent="0.2">
      <c r="A61">
        <v>3039.1</v>
      </c>
      <c r="B61">
        <v>0.93459000000000003</v>
      </c>
    </row>
    <row r="62" spans="1:2" x14ac:dyDescent="0.2">
      <c r="A62">
        <v>2471.9</v>
      </c>
      <c r="B62">
        <v>5</v>
      </c>
    </row>
    <row r="63" spans="1:2" x14ac:dyDescent="0.2">
      <c r="A63">
        <v>2675.9</v>
      </c>
      <c r="B63">
        <v>350.84</v>
      </c>
    </row>
    <row r="64" spans="1:2" x14ac:dyDescent="0.2">
      <c r="A64">
        <v>3186.1</v>
      </c>
      <c r="B64">
        <v>933.81</v>
      </c>
    </row>
    <row r="65" spans="1:2" x14ac:dyDescent="0.2">
      <c r="A65">
        <v>2397.3000000000002</v>
      </c>
      <c r="B65">
        <v>82.293999999999997</v>
      </c>
    </row>
    <row r="66" spans="1:2" x14ac:dyDescent="0.2">
      <c r="A66">
        <v>1138.0999999999999</v>
      </c>
      <c r="B66">
        <v>3.9340000000000002</v>
      </c>
    </row>
    <row r="67" spans="1:2" x14ac:dyDescent="0.2">
      <c r="A67">
        <v>4814.3</v>
      </c>
      <c r="B67">
        <v>173.24</v>
      </c>
    </row>
    <row r="68" spans="1:2" x14ac:dyDescent="0.2">
      <c r="A68">
        <v>1508</v>
      </c>
      <c r="B68">
        <v>196.04</v>
      </c>
    </row>
    <row r="69" spans="1:2" x14ac:dyDescent="0.2">
      <c r="A69">
        <v>2676.9</v>
      </c>
      <c r="B69">
        <v>643.01</v>
      </c>
    </row>
    <row r="70" spans="1:2" x14ac:dyDescent="0.2">
      <c r="A70">
        <v>483.69</v>
      </c>
      <c r="B70">
        <v>707.79</v>
      </c>
    </row>
    <row r="71" spans="1:2" x14ac:dyDescent="0.2">
      <c r="A71">
        <v>4290.2</v>
      </c>
      <c r="B71">
        <v>5</v>
      </c>
    </row>
    <row r="72" spans="1:2" x14ac:dyDescent="0.2">
      <c r="A72">
        <v>1303.8</v>
      </c>
      <c r="B72">
        <v>441.87</v>
      </c>
    </row>
    <row r="73" spans="1:2" x14ac:dyDescent="0.2">
      <c r="A73">
        <v>1644.4</v>
      </c>
      <c r="B73">
        <v>1201.4000000000001</v>
      </c>
    </row>
    <row r="74" spans="1:2" x14ac:dyDescent="0.2">
      <c r="A74">
        <v>2031.6</v>
      </c>
      <c r="B74">
        <v>257.12</v>
      </c>
    </row>
    <row r="75" spans="1:2" x14ac:dyDescent="0.2">
      <c r="A75">
        <v>1703.8</v>
      </c>
      <c r="B75">
        <v>1260.4000000000001</v>
      </c>
    </row>
    <row r="76" spans="1:2" x14ac:dyDescent="0.2">
      <c r="A76">
        <v>1938</v>
      </c>
      <c r="B76">
        <v>601.30999999999995</v>
      </c>
    </row>
    <row r="77" spans="1:2" x14ac:dyDescent="0.2">
      <c r="A77">
        <v>1247.4000000000001</v>
      </c>
      <c r="B77">
        <v>715.85</v>
      </c>
    </row>
    <row r="78" spans="1:2" x14ac:dyDescent="0.2">
      <c r="A78">
        <v>2021.8</v>
      </c>
      <c r="B78">
        <v>151.91</v>
      </c>
    </row>
    <row r="79" spans="1:2" x14ac:dyDescent="0.2">
      <c r="A79">
        <v>1030.2</v>
      </c>
      <c r="B79">
        <v>593.6</v>
      </c>
    </row>
    <row r="80" spans="1:2" x14ac:dyDescent="0.2">
      <c r="A80">
        <v>2006.3</v>
      </c>
      <c r="B80">
        <v>791.2</v>
      </c>
    </row>
    <row r="81" spans="1:2" x14ac:dyDescent="0.2">
      <c r="A81">
        <v>1717.2</v>
      </c>
      <c r="B81">
        <v>5</v>
      </c>
    </row>
    <row r="82" spans="1:2" x14ac:dyDescent="0.2">
      <c r="A82">
        <v>1242.2</v>
      </c>
      <c r="B82">
        <v>5</v>
      </c>
    </row>
    <row r="83" spans="1:2" x14ac:dyDescent="0.2">
      <c r="A83">
        <v>3499</v>
      </c>
      <c r="B83">
        <v>117.77</v>
      </c>
    </row>
    <row r="84" spans="1:2" x14ac:dyDescent="0.2">
      <c r="A84">
        <v>2514.1</v>
      </c>
      <c r="B84">
        <v>746.67</v>
      </c>
    </row>
    <row r="85" spans="1:2" x14ac:dyDescent="0.2">
      <c r="A85">
        <v>3998.7</v>
      </c>
      <c r="B85">
        <v>5</v>
      </c>
    </row>
    <row r="86" spans="1:2" x14ac:dyDescent="0.2">
      <c r="A86">
        <v>1342.9</v>
      </c>
      <c r="B86">
        <v>347.2</v>
      </c>
    </row>
    <row r="87" spans="1:2" x14ac:dyDescent="0.2">
      <c r="A87">
        <v>2108.9</v>
      </c>
      <c r="B87">
        <v>232.53</v>
      </c>
    </row>
    <row r="88" spans="1:2" x14ac:dyDescent="0.2">
      <c r="A88">
        <v>2515.6999999999998</v>
      </c>
      <c r="B88">
        <v>5</v>
      </c>
    </row>
    <row r="89" spans="1:2" x14ac:dyDescent="0.2">
      <c r="A89">
        <v>2799.2</v>
      </c>
      <c r="B89">
        <v>80.480999999999995</v>
      </c>
    </row>
    <row r="90" spans="1:2" x14ac:dyDescent="0.2">
      <c r="A90">
        <v>2744.2</v>
      </c>
      <c r="B90">
        <v>5</v>
      </c>
    </row>
    <row r="91" spans="1:2" x14ac:dyDescent="0.2">
      <c r="A91">
        <v>2392.9</v>
      </c>
      <c r="B91">
        <v>357.84</v>
      </c>
    </row>
    <row r="92" spans="1:2" x14ac:dyDescent="0.2">
      <c r="A92">
        <v>1340.5</v>
      </c>
      <c r="B92">
        <v>52.360999999999997</v>
      </c>
    </row>
    <row r="93" spans="1:2" x14ac:dyDescent="0.2">
      <c r="A93">
        <v>1845.8</v>
      </c>
      <c r="B93">
        <v>51.213999999999999</v>
      </c>
    </row>
    <row r="94" spans="1:2" x14ac:dyDescent="0.2">
      <c r="A94">
        <v>2132.4</v>
      </c>
      <c r="B94">
        <v>5</v>
      </c>
    </row>
    <row r="95" spans="1:2" x14ac:dyDescent="0.2">
      <c r="A95">
        <v>2643.8</v>
      </c>
      <c r="B95">
        <v>5</v>
      </c>
    </row>
    <row r="96" spans="1:2" x14ac:dyDescent="0.2">
      <c r="A96">
        <v>2824.9</v>
      </c>
      <c r="B96">
        <v>21.081</v>
      </c>
    </row>
    <row r="97" spans="1:2" x14ac:dyDescent="0.2">
      <c r="A97">
        <v>4842.3999999999996</v>
      </c>
      <c r="B97">
        <v>336.17</v>
      </c>
    </row>
    <row r="98" spans="1:2" x14ac:dyDescent="0.2">
      <c r="A98">
        <v>1191.8</v>
      </c>
      <c r="B98">
        <v>326.85000000000002</v>
      </c>
    </row>
    <row r="99" spans="1:2" x14ac:dyDescent="0.2">
      <c r="A99">
        <v>1967.4</v>
      </c>
      <c r="B99">
        <v>167.19</v>
      </c>
    </row>
    <row r="100" spans="1:2" x14ac:dyDescent="0.2">
      <c r="A100">
        <v>1407.7</v>
      </c>
      <c r="B100">
        <v>5</v>
      </c>
    </row>
    <row r="101" spans="1:2" x14ac:dyDescent="0.2">
      <c r="A101">
        <v>3576.7</v>
      </c>
      <c r="B101">
        <v>283.52999999999997</v>
      </c>
    </row>
    <row r="102" spans="1:2" x14ac:dyDescent="0.2">
      <c r="A102">
        <v>1045.9000000000001</v>
      </c>
      <c r="B102">
        <v>1169.4000000000001</v>
      </c>
    </row>
    <row r="103" spans="1:2" x14ac:dyDescent="0.2">
      <c r="B103">
        <v>259.64999999999998</v>
      </c>
    </row>
    <row r="104" spans="1:2" x14ac:dyDescent="0.2">
      <c r="B104">
        <v>1047.9000000000001</v>
      </c>
    </row>
    <row r="105" spans="1:2" x14ac:dyDescent="0.2">
      <c r="B105">
        <v>450.72</v>
      </c>
    </row>
    <row r="106" spans="1:2" x14ac:dyDescent="0.2">
      <c r="B106">
        <v>5</v>
      </c>
    </row>
    <row r="107" spans="1:2" x14ac:dyDescent="0.2">
      <c r="B107">
        <v>309.57</v>
      </c>
    </row>
    <row r="108" spans="1:2" x14ac:dyDescent="0.2">
      <c r="B108">
        <v>5</v>
      </c>
    </row>
    <row r="109" spans="1:2" x14ac:dyDescent="0.2">
      <c r="B109">
        <v>57.494</v>
      </c>
    </row>
    <row r="110" spans="1:2" x14ac:dyDescent="0.2">
      <c r="B110">
        <v>264.11</v>
      </c>
    </row>
    <row r="111" spans="1:2" x14ac:dyDescent="0.2">
      <c r="B111">
        <v>57.494371904499531</v>
      </c>
    </row>
    <row r="112" spans="1:2" x14ac:dyDescent="0.2">
      <c r="B112">
        <v>264.1075444008110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S1</vt:lpstr>
      <vt:lpstr>Figure S2</vt:lpstr>
      <vt:lpstr>Figure S3</vt:lpstr>
      <vt:lpstr>Figure S4</vt:lpstr>
      <vt:lpstr>Figure S5</vt:lpstr>
      <vt:lpstr>Figur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kon</dc:creator>
  <cp:lastModifiedBy>Microsoft Office User</cp:lastModifiedBy>
  <dcterms:created xsi:type="dcterms:W3CDTF">2015-06-05T18:17:20Z</dcterms:created>
  <dcterms:modified xsi:type="dcterms:W3CDTF">2025-08-12T11:08:06Z</dcterms:modified>
</cp:coreProperties>
</file>